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29"/>
  <workbookPr/>
  <mc:AlternateContent xmlns:mc="http://schemas.openxmlformats.org/markup-compatibility/2006">
    <mc:Choice Requires="x15">
      <x15ac:absPath xmlns:x15ac="http://schemas.microsoft.com/office/spreadsheetml/2010/11/ac" url="C:\Users\Mishra Lab\Desktop\Paper related files and data\"/>
    </mc:Choice>
  </mc:AlternateContent>
  <xr:revisionPtr revIDLastSave="0" documentId="13_ncr:1_{54B2CF56-8BD9-43A0-9F86-1935D1D4A5F0}" xr6:coauthVersionLast="47" xr6:coauthVersionMax="47" xr10:uidLastSave="{00000000-0000-0000-0000-000000000000}"/>
  <bookViews>
    <workbookView xWindow="-120" yWindow="-120" windowWidth="29040" windowHeight="15720" activeTab="2" xr2:uid="{00000000-000D-0000-FFFF-FFFF00000000}"/>
  </bookViews>
  <sheets>
    <sheet name="IHC quantification data" sheetId="1" r:id="rId1"/>
    <sheet name="IF quantification data" sheetId="4" r:id="rId2"/>
    <sheet name="RT-PCR data" sheetId="8" r:id="rId3"/>
    <sheet name="IL-18 ELISIA" sheetId="11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Z112" i="8" l="1"/>
  <c r="AA112" i="8"/>
  <c r="Z91" i="8"/>
  <c r="AA91" i="8"/>
  <c r="X86" i="8"/>
  <c r="O110" i="8"/>
  <c r="M107" i="8"/>
  <c r="O107" i="8" s="1"/>
  <c r="M93" i="8"/>
  <c r="O93" i="8" s="1"/>
  <c r="V112" i="8"/>
  <c r="V111" i="8"/>
  <c r="X111" i="8" s="1"/>
  <c r="Y111" i="8" s="1"/>
  <c r="V110" i="8"/>
  <c r="V109" i="8"/>
  <c r="V108" i="8"/>
  <c r="V107" i="8"/>
  <c r="V106" i="8"/>
  <c r="V105" i="8"/>
  <c r="X105" i="8" s="1"/>
  <c r="Y105" i="8" s="1"/>
  <c r="V104" i="8"/>
  <c r="X104" i="8" s="1"/>
  <c r="Y104" i="8" s="1"/>
  <c r="V103" i="8"/>
  <c r="X103" i="8" s="1"/>
  <c r="Y103" i="8" s="1"/>
  <c r="V102" i="8"/>
  <c r="V101" i="8"/>
  <c r="V100" i="8"/>
  <c r="V99" i="8"/>
  <c r="X99" i="8" s="1"/>
  <c r="Y99" i="8" s="1"/>
  <c r="V98" i="8"/>
  <c r="V97" i="8"/>
  <c r="V96" i="8"/>
  <c r="V95" i="8"/>
  <c r="V94" i="8"/>
  <c r="V93" i="8"/>
  <c r="X93" i="8" s="1"/>
  <c r="Y93" i="8" s="1"/>
  <c r="V91" i="8"/>
  <c r="V90" i="8"/>
  <c r="X90" i="8" s="1"/>
  <c r="V89" i="8"/>
  <c r="X89" i="8" s="1"/>
  <c r="V88" i="8"/>
  <c r="X88" i="8" s="1"/>
  <c r="V87" i="8"/>
  <c r="X87" i="8" s="1"/>
  <c r="V86" i="8"/>
  <c r="V85" i="8"/>
  <c r="V84" i="8"/>
  <c r="X84" i="8" s="1"/>
  <c r="M112" i="8"/>
  <c r="O112" i="8" s="1"/>
  <c r="M111" i="8"/>
  <c r="O111" i="8" s="1"/>
  <c r="M110" i="8"/>
  <c r="M109" i="8"/>
  <c r="O109" i="8" s="1"/>
  <c r="M108" i="8"/>
  <c r="O108" i="8" s="1"/>
  <c r="M106" i="8"/>
  <c r="O106" i="8" s="1"/>
  <c r="M105" i="8"/>
  <c r="O105" i="8" s="1"/>
  <c r="M104" i="8"/>
  <c r="O104" i="8" s="1"/>
  <c r="M103" i="8"/>
  <c r="O103" i="8" s="1"/>
  <c r="M102" i="8"/>
  <c r="O102" i="8" s="1"/>
  <c r="M101" i="8"/>
  <c r="O101" i="8" s="1"/>
  <c r="M100" i="8"/>
  <c r="O100" i="8" s="1"/>
  <c r="M99" i="8"/>
  <c r="O99" i="8" s="1"/>
  <c r="M98" i="8"/>
  <c r="O98" i="8" s="1"/>
  <c r="M97" i="8"/>
  <c r="O97" i="8" s="1"/>
  <c r="M96" i="8"/>
  <c r="M95" i="8"/>
  <c r="M94" i="8"/>
  <c r="O94" i="8" s="1"/>
  <c r="M91" i="8"/>
  <c r="O91" i="8" s="1"/>
  <c r="M90" i="8"/>
  <c r="M89" i="8"/>
  <c r="O89" i="8" s="1"/>
  <c r="M88" i="8"/>
  <c r="O88" i="8" s="1"/>
  <c r="M87" i="8"/>
  <c r="O87" i="8" s="1"/>
  <c r="M86" i="8"/>
  <c r="O86" i="8" s="1"/>
  <c r="M85" i="8"/>
  <c r="O85" i="8" s="1"/>
  <c r="M84" i="8"/>
  <c r="O84" i="8" s="1"/>
  <c r="F91" i="8"/>
  <c r="D112" i="8"/>
  <c r="F112" i="8" s="1"/>
  <c r="D111" i="8"/>
  <c r="F111" i="8" s="1"/>
  <c r="G111" i="8" s="1"/>
  <c r="D110" i="8"/>
  <c r="D109" i="8"/>
  <c r="F109" i="8" s="1"/>
  <c r="D108" i="8"/>
  <c r="D107" i="8"/>
  <c r="D106" i="8"/>
  <c r="D105" i="8"/>
  <c r="F105" i="8" s="1"/>
  <c r="D104" i="8"/>
  <c r="D103" i="8"/>
  <c r="D102" i="8"/>
  <c r="F102" i="8" s="1"/>
  <c r="D101" i="8"/>
  <c r="D100" i="8"/>
  <c r="F100" i="8" s="1"/>
  <c r="D99" i="8"/>
  <c r="F99" i="8" s="1"/>
  <c r="G99" i="8" s="1"/>
  <c r="D98" i="8"/>
  <c r="F98" i="8" s="1"/>
  <c r="D97" i="8"/>
  <c r="F97" i="8" s="1"/>
  <c r="D96" i="8"/>
  <c r="D95" i="8"/>
  <c r="D94" i="8"/>
  <c r="D93" i="8"/>
  <c r="F93" i="8" s="1"/>
  <c r="D91" i="8"/>
  <c r="D90" i="8"/>
  <c r="F90" i="8" s="1"/>
  <c r="G90" i="8" s="1"/>
  <c r="D89" i="8"/>
  <c r="F89" i="8" s="1"/>
  <c r="D88" i="8"/>
  <c r="F88" i="8" s="1"/>
  <c r="D87" i="8"/>
  <c r="F87" i="8" s="1"/>
  <c r="D86" i="8"/>
  <c r="F86" i="8" s="1"/>
  <c r="G86" i="8" s="1"/>
  <c r="D85" i="8"/>
  <c r="F85" i="8" s="1"/>
  <c r="D84" i="8"/>
  <c r="F84" i="8" s="1"/>
  <c r="N22" i="8"/>
  <c r="P22" i="8" s="1"/>
  <c r="X91" i="8" l="1"/>
  <c r="Y91" i="8" s="1"/>
  <c r="Y90" i="8"/>
  <c r="Y89" i="8"/>
  <c r="X85" i="8"/>
  <c r="Y85" i="8" s="1"/>
  <c r="Y88" i="8"/>
  <c r="Y86" i="8"/>
  <c r="Y87" i="8"/>
  <c r="Y84" i="8"/>
  <c r="O90" i="8"/>
  <c r="P90" i="8" s="1"/>
  <c r="P108" i="8"/>
  <c r="P109" i="8"/>
  <c r="P107" i="8"/>
  <c r="P97" i="8"/>
  <c r="O96" i="8"/>
  <c r="P96" i="8" s="1"/>
  <c r="O95" i="8"/>
  <c r="P95" i="8" s="1"/>
  <c r="P103" i="8"/>
  <c r="P98" i="8"/>
  <c r="G98" i="8"/>
  <c r="P110" i="8"/>
  <c r="X94" i="8"/>
  <c r="Y94" i="8" s="1"/>
  <c r="X106" i="8"/>
  <c r="Y106" i="8" s="1"/>
  <c r="F101" i="8"/>
  <c r="G101" i="8" s="1"/>
  <c r="P99" i="8"/>
  <c r="P111" i="8"/>
  <c r="X95" i="8"/>
  <c r="Y95" i="8" s="1"/>
  <c r="X107" i="8"/>
  <c r="Y107" i="8" s="1"/>
  <c r="P100" i="8"/>
  <c r="X96" i="8"/>
  <c r="Y96" i="8" s="1"/>
  <c r="F103" i="8"/>
  <c r="G103" i="8" s="1"/>
  <c r="P101" i="8"/>
  <c r="X97" i="8"/>
  <c r="Y97" i="8" s="1"/>
  <c r="X109" i="8"/>
  <c r="Y109" i="8" s="1"/>
  <c r="P112" i="8"/>
  <c r="X108" i="8"/>
  <c r="Y108" i="8" s="1"/>
  <c r="P102" i="8"/>
  <c r="X98" i="8"/>
  <c r="Y98" i="8" s="1"/>
  <c r="X110" i="8"/>
  <c r="Y110" i="8" s="1"/>
  <c r="P104" i="8"/>
  <c r="X100" i="8"/>
  <c r="Y100" i="8" s="1"/>
  <c r="X112" i="8"/>
  <c r="Y112" i="8" s="1"/>
  <c r="F95" i="8"/>
  <c r="G95" i="8" s="1"/>
  <c r="F107" i="8"/>
  <c r="G107" i="8" s="1"/>
  <c r="F106" i="8"/>
  <c r="G106" i="8" s="1"/>
  <c r="P93" i="8"/>
  <c r="P105" i="8"/>
  <c r="X101" i="8"/>
  <c r="Y101" i="8" s="1"/>
  <c r="F96" i="8"/>
  <c r="G96" i="8" s="1"/>
  <c r="F108" i="8"/>
  <c r="G108" i="8" s="1"/>
  <c r="P94" i="8"/>
  <c r="P106" i="8"/>
  <c r="X102" i="8"/>
  <c r="Y102" i="8" s="1"/>
  <c r="G105" i="8"/>
  <c r="G91" i="8"/>
  <c r="P91" i="8"/>
  <c r="P85" i="8"/>
  <c r="P89" i="8"/>
  <c r="P86" i="8"/>
  <c r="P87" i="8"/>
  <c r="P88" i="8"/>
  <c r="P84" i="8"/>
  <c r="F110" i="8"/>
  <c r="G110" i="8" s="1"/>
  <c r="F104" i="8"/>
  <c r="G104" i="8" s="1"/>
  <c r="G100" i="8"/>
  <c r="G84" i="8"/>
  <c r="G87" i="8"/>
  <c r="G88" i="8"/>
  <c r="G89" i="8"/>
  <c r="F94" i="8"/>
  <c r="G94" i="8" s="1"/>
  <c r="G97" i="8"/>
  <c r="G109" i="8"/>
  <c r="G102" i="8"/>
  <c r="G112" i="8"/>
  <c r="G93" i="8"/>
  <c r="G85" i="8"/>
  <c r="N23" i="8"/>
  <c r="P23" i="8" s="1"/>
  <c r="Q23" i="8" s="1"/>
  <c r="X79" i="8"/>
  <c r="X78" i="8"/>
  <c r="X77" i="8"/>
  <c r="X76" i="8"/>
  <c r="X75" i="8"/>
  <c r="X74" i="8"/>
  <c r="X73" i="8"/>
  <c r="X72" i="8"/>
  <c r="X68" i="8"/>
  <c r="X67" i="8"/>
  <c r="X66" i="8"/>
  <c r="X65" i="8"/>
  <c r="X64" i="8"/>
  <c r="X63" i="8"/>
  <c r="Z63" i="8" s="1"/>
  <c r="AA63" i="8" s="1"/>
  <c r="X60" i="8"/>
  <c r="X59" i="8"/>
  <c r="X58" i="8"/>
  <c r="X57" i="8"/>
  <c r="Z57" i="8" s="1"/>
  <c r="AA57" i="8" s="1"/>
  <c r="X56" i="8"/>
  <c r="X55" i="8"/>
  <c r="X54" i="8"/>
  <c r="X53" i="8"/>
  <c r="X51" i="8"/>
  <c r="X50" i="8"/>
  <c r="X49" i="8"/>
  <c r="X48" i="8"/>
  <c r="X47" i="8"/>
  <c r="X46" i="8"/>
  <c r="Z46" i="8" s="1"/>
  <c r="AA46" i="8" s="1"/>
  <c r="X45" i="8"/>
  <c r="Z45" i="8" s="1"/>
  <c r="AA45" i="8" s="1"/>
  <c r="X44" i="8"/>
  <c r="N78" i="8"/>
  <c r="P78" i="8" s="1"/>
  <c r="Q78" i="8" s="1"/>
  <c r="N77" i="8"/>
  <c r="P77" i="8" s="1"/>
  <c r="Q77" i="8" s="1"/>
  <c r="N76" i="8"/>
  <c r="P76" i="8" s="1"/>
  <c r="Q76" i="8" s="1"/>
  <c r="N75" i="8"/>
  <c r="P75" i="8" s="1"/>
  <c r="Q75" i="8" s="1"/>
  <c r="N74" i="8"/>
  <c r="P74" i="8" s="1"/>
  <c r="Q74" i="8" s="1"/>
  <c r="N73" i="8"/>
  <c r="P73" i="8" s="1"/>
  <c r="Q73" i="8" s="1"/>
  <c r="N72" i="8"/>
  <c r="P72" i="8" s="1"/>
  <c r="Q72" i="8" s="1"/>
  <c r="N70" i="8"/>
  <c r="P70" i="8" s="1"/>
  <c r="Q70" i="8" s="1"/>
  <c r="N69" i="8"/>
  <c r="P69" i="8" s="1"/>
  <c r="Q69" i="8" s="1"/>
  <c r="N68" i="8"/>
  <c r="P68" i="8" s="1"/>
  <c r="Q68" i="8" s="1"/>
  <c r="N67" i="8"/>
  <c r="P67" i="8" s="1"/>
  <c r="Q67" i="8" s="1"/>
  <c r="N66" i="8"/>
  <c r="P66" i="8" s="1"/>
  <c r="Q66" i="8" s="1"/>
  <c r="N65" i="8"/>
  <c r="P65" i="8" s="1"/>
  <c r="Q65" i="8" s="1"/>
  <c r="N64" i="8"/>
  <c r="P64" i="8" s="1"/>
  <c r="Q64" i="8" s="1"/>
  <c r="N63" i="8"/>
  <c r="P63" i="8" s="1"/>
  <c r="Q63" i="8" s="1"/>
  <c r="R70" i="8" s="1"/>
  <c r="N57" i="8"/>
  <c r="P57" i="8" s="1"/>
  <c r="Q57" i="8" s="1"/>
  <c r="N56" i="8"/>
  <c r="P56" i="8" s="1"/>
  <c r="Q56" i="8" s="1"/>
  <c r="N55" i="8"/>
  <c r="P55" i="8" s="1"/>
  <c r="Q55" i="8" s="1"/>
  <c r="N54" i="8"/>
  <c r="P54" i="8" s="1"/>
  <c r="Q54" i="8" s="1"/>
  <c r="N53" i="8"/>
  <c r="P53" i="8" s="1"/>
  <c r="Q53" i="8" s="1"/>
  <c r="N52" i="8"/>
  <c r="P52" i="8" s="1"/>
  <c r="Q52" i="8" s="1"/>
  <c r="N51" i="8"/>
  <c r="P51" i="8" s="1"/>
  <c r="Q51" i="8" s="1"/>
  <c r="N49" i="8"/>
  <c r="P49" i="8" s="1"/>
  <c r="Q49" i="8" s="1"/>
  <c r="N48" i="8"/>
  <c r="P48" i="8" s="1"/>
  <c r="Q48" i="8" s="1"/>
  <c r="N47" i="8"/>
  <c r="P47" i="8" s="1"/>
  <c r="Q47" i="8" s="1"/>
  <c r="N46" i="8"/>
  <c r="P46" i="8" s="1"/>
  <c r="Q46" i="8" s="1"/>
  <c r="N45" i="8"/>
  <c r="P45" i="8" s="1"/>
  <c r="Q45" i="8" s="1"/>
  <c r="N44" i="8"/>
  <c r="P44" i="8" s="1"/>
  <c r="Q44" i="8" s="1"/>
  <c r="D77" i="8"/>
  <c r="F77" i="8" s="1"/>
  <c r="G77" i="8" s="1"/>
  <c r="D76" i="8"/>
  <c r="F76" i="8" s="1"/>
  <c r="G76" i="8" s="1"/>
  <c r="D75" i="8"/>
  <c r="F75" i="8" s="1"/>
  <c r="G75" i="8" s="1"/>
  <c r="D74" i="8"/>
  <c r="F74" i="8" s="1"/>
  <c r="G74" i="8" s="1"/>
  <c r="D73" i="8"/>
  <c r="F73" i="8" s="1"/>
  <c r="G73" i="8" s="1"/>
  <c r="D72" i="8"/>
  <c r="F72" i="8" s="1"/>
  <c r="G72" i="8" s="1"/>
  <c r="D70" i="8"/>
  <c r="F70" i="8" s="1"/>
  <c r="G70" i="8" s="1"/>
  <c r="D69" i="8"/>
  <c r="F69" i="8" s="1"/>
  <c r="G69" i="8" s="1"/>
  <c r="D68" i="8"/>
  <c r="F68" i="8" s="1"/>
  <c r="G68" i="8" s="1"/>
  <c r="D67" i="8"/>
  <c r="F67" i="8" s="1"/>
  <c r="G67" i="8" s="1"/>
  <c r="D66" i="8"/>
  <c r="F66" i="8" s="1"/>
  <c r="G66" i="8" s="1"/>
  <c r="D65" i="8"/>
  <c r="F65" i="8" s="1"/>
  <c r="G65" i="8" s="1"/>
  <c r="D64" i="8"/>
  <c r="F64" i="8" s="1"/>
  <c r="G64" i="8" s="1"/>
  <c r="D63" i="8"/>
  <c r="F63" i="8" s="1"/>
  <c r="G63" i="8" s="1"/>
  <c r="D60" i="8"/>
  <c r="F60" i="8" s="1"/>
  <c r="G60" i="8" s="1"/>
  <c r="D59" i="8"/>
  <c r="F59" i="8" s="1"/>
  <c r="G59" i="8" s="1"/>
  <c r="D58" i="8"/>
  <c r="F58" i="8" s="1"/>
  <c r="G58" i="8" s="1"/>
  <c r="D57" i="8"/>
  <c r="F57" i="8" s="1"/>
  <c r="G57" i="8" s="1"/>
  <c r="D56" i="8"/>
  <c r="F56" i="8" s="1"/>
  <c r="G56" i="8" s="1"/>
  <c r="D55" i="8"/>
  <c r="F55" i="8" s="1"/>
  <c r="G55" i="8" s="1"/>
  <c r="D54" i="8"/>
  <c r="F54" i="8" s="1"/>
  <c r="G54" i="8" s="1"/>
  <c r="D53" i="8"/>
  <c r="F53" i="8" s="1"/>
  <c r="G53" i="8" s="1"/>
  <c r="D51" i="8"/>
  <c r="F51" i="8" s="1"/>
  <c r="G51" i="8" s="1"/>
  <c r="D50" i="8"/>
  <c r="F50" i="8" s="1"/>
  <c r="G50" i="8" s="1"/>
  <c r="D49" i="8"/>
  <c r="F49" i="8" s="1"/>
  <c r="G49" i="8" s="1"/>
  <c r="D48" i="8"/>
  <c r="F48" i="8" s="1"/>
  <c r="G48" i="8" s="1"/>
  <c r="D47" i="8"/>
  <c r="F47" i="8" s="1"/>
  <c r="G47" i="8" s="1"/>
  <c r="D46" i="8"/>
  <c r="F46" i="8" s="1"/>
  <c r="G46" i="8" s="1"/>
  <c r="D45" i="8"/>
  <c r="F45" i="8" s="1"/>
  <c r="G45" i="8" s="1"/>
  <c r="D44" i="8"/>
  <c r="F44" i="8" s="1"/>
  <c r="G44" i="8" s="1"/>
  <c r="AH37" i="8"/>
  <c r="AJ37" i="8" s="1"/>
  <c r="AK37" i="8" s="1"/>
  <c r="AH36" i="8"/>
  <c r="AJ36" i="8" s="1"/>
  <c r="AK36" i="8" s="1"/>
  <c r="AH35" i="8"/>
  <c r="AJ35" i="8" s="1"/>
  <c r="AK35" i="8" s="1"/>
  <c r="AH34" i="8"/>
  <c r="AJ34" i="8" s="1"/>
  <c r="AK34" i="8" s="1"/>
  <c r="AH33" i="8"/>
  <c r="AJ33" i="8" s="1"/>
  <c r="AK33" i="8" s="1"/>
  <c r="AH32" i="8"/>
  <c r="AJ32" i="8" s="1"/>
  <c r="AK32" i="8" s="1"/>
  <c r="AH28" i="8"/>
  <c r="AJ28" i="8" s="1"/>
  <c r="AK28" i="8" s="1"/>
  <c r="AH27" i="8"/>
  <c r="AJ27" i="8" s="1"/>
  <c r="AK27" i="8" s="1"/>
  <c r="AH26" i="8"/>
  <c r="AJ26" i="8" s="1"/>
  <c r="AK26" i="8" s="1"/>
  <c r="AH25" i="8"/>
  <c r="AJ25" i="8" s="1"/>
  <c r="AK25" i="8" s="1"/>
  <c r="AH24" i="8"/>
  <c r="AJ24" i="8" s="1"/>
  <c r="AK24" i="8" s="1"/>
  <c r="AH23" i="8"/>
  <c r="AJ23" i="8" s="1"/>
  <c r="AK23" i="8" s="1"/>
  <c r="AH19" i="8"/>
  <c r="AJ19" i="8" s="1"/>
  <c r="AK19" i="8" s="1"/>
  <c r="AH18" i="8"/>
  <c r="AJ18" i="8" s="1"/>
  <c r="AK18" i="8" s="1"/>
  <c r="AH17" i="8"/>
  <c r="AJ17" i="8" s="1"/>
  <c r="AK17" i="8" s="1"/>
  <c r="AH16" i="8"/>
  <c r="AJ16" i="8" s="1"/>
  <c r="AK16" i="8" s="1"/>
  <c r="AH15" i="8"/>
  <c r="AJ15" i="8" s="1"/>
  <c r="AK15" i="8" s="1"/>
  <c r="AH14" i="8"/>
  <c r="AJ14" i="8" s="1"/>
  <c r="AK14" i="8" s="1"/>
  <c r="AH13" i="8"/>
  <c r="AH9" i="8"/>
  <c r="AJ9" i="8" s="1"/>
  <c r="AK9" i="8" s="1"/>
  <c r="AH8" i="8"/>
  <c r="AJ8" i="8" s="1"/>
  <c r="AK8" i="8" s="1"/>
  <c r="AH7" i="8"/>
  <c r="AJ7" i="8" s="1"/>
  <c r="AK7" i="8" s="1"/>
  <c r="AH6" i="8"/>
  <c r="AJ6" i="8" s="1"/>
  <c r="AK6" i="8" s="1"/>
  <c r="AH5" i="8"/>
  <c r="AJ5" i="8" s="1"/>
  <c r="AK5" i="8" s="1"/>
  <c r="AH4" i="8"/>
  <c r="AJ4" i="8" s="1"/>
  <c r="AK4" i="8" s="1"/>
  <c r="X36" i="8"/>
  <c r="Z36" i="8" s="1"/>
  <c r="AA36" i="8" s="1"/>
  <c r="X35" i="8"/>
  <c r="Z35" i="8" s="1"/>
  <c r="AA35" i="8" s="1"/>
  <c r="X34" i="8"/>
  <c r="Z34" i="8" s="1"/>
  <c r="AA34" i="8" s="1"/>
  <c r="X33" i="8"/>
  <c r="Z33" i="8" s="1"/>
  <c r="AA33" i="8" s="1"/>
  <c r="X32" i="8"/>
  <c r="Z32" i="8" s="1"/>
  <c r="AA32" i="8" s="1"/>
  <c r="X31" i="8"/>
  <c r="Z31" i="8" s="1"/>
  <c r="AA31" i="8" s="1"/>
  <c r="X30" i="8"/>
  <c r="Z30" i="8" s="1"/>
  <c r="AA30" i="8" s="1"/>
  <c r="X28" i="8"/>
  <c r="Z28" i="8" s="1"/>
  <c r="AA28" i="8" s="1"/>
  <c r="X27" i="8"/>
  <c r="Z27" i="8" s="1"/>
  <c r="AA27" i="8" s="1"/>
  <c r="X26" i="8"/>
  <c r="Z26" i="8" s="1"/>
  <c r="AA26" i="8" s="1"/>
  <c r="X25" i="8"/>
  <c r="Z25" i="8" s="1"/>
  <c r="AA25" i="8" s="1"/>
  <c r="X24" i="8"/>
  <c r="Z24" i="8" s="1"/>
  <c r="AA24" i="8" s="1"/>
  <c r="X23" i="8"/>
  <c r="Z23" i="8" s="1"/>
  <c r="AA23" i="8" s="1"/>
  <c r="X22" i="8"/>
  <c r="Z22" i="8" s="1"/>
  <c r="AA22" i="8" s="1"/>
  <c r="X21" i="8"/>
  <c r="Z21" i="8" s="1"/>
  <c r="AA21" i="8" s="1"/>
  <c r="X17" i="8"/>
  <c r="Z17" i="8" s="1"/>
  <c r="AA17" i="8" s="1"/>
  <c r="X16" i="8"/>
  <c r="Z16" i="8" s="1"/>
  <c r="AA16" i="8" s="1"/>
  <c r="X15" i="8"/>
  <c r="Z15" i="8" s="1"/>
  <c r="AA15" i="8" s="1"/>
  <c r="X14" i="8"/>
  <c r="Z14" i="8" s="1"/>
  <c r="AA14" i="8" s="1"/>
  <c r="X13" i="8"/>
  <c r="Z13" i="8" s="1"/>
  <c r="AA13" i="8" s="1"/>
  <c r="X12" i="8"/>
  <c r="Z12" i="8" s="1"/>
  <c r="AA12" i="8" s="1"/>
  <c r="X11" i="8"/>
  <c r="Z11" i="8" s="1"/>
  <c r="AA11" i="8" s="1"/>
  <c r="X9" i="8"/>
  <c r="Z9" i="8" s="1"/>
  <c r="AA9" i="8" s="1"/>
  <c r="X8" i="8"/>
  <c r="Z8" i="8" s="1"/>
  <c r="AA8" i="8" s="1"/>
  <c r="X7" i="8"/>
  <c r="Z7" i="8" s="1"/>
  <c r="AA7" i="8" s="1"/>
  <c r="X6" i="8"/>
  <c r="Z6" i="8" s="1"/>
  <c r="AA6" i="8" s="1"/>
  <c r="X5" i="8"/>
  <c r="Z5" i="8" s="1"/>
  <c r="AA5" i="8" s="1"/>
  <c r="X4" i="8"/>
  <c r="Z4" i="8" s="1"/>
  <c r="AA4" i="8" s="1"/>
  <c r="N34" i="8"/>
  <c r="P34" i="8" s="1"/>
  <c r="Q34" i="8" s="1"/>
  <c r="N33" i="8"/>
  <c r="P33" i="8" s="1"/>
  <c r="Q33" i="8" s="1"/>
  <c r="N32" i="8"/>
  <c r="P32" i="8" s="1"/>
  <c r="Q32" i="8" s="1"/>
  <c r="N31" i="8"/>
  <c r="P31" i="8" s="1"/>
  <c r="Q31" i="8" s="1"/>
  <c r="N30" i="8"/>
  <c r="P30" i="8" s="1"/>
  <c r="Q30" i="8" s="1"/>
  <c r="N29" i="8"/>
  <c r="P29" i="8" s="1"/>
  <c r="Q29" i="8" s="1"/>
  <c r="N27" i="8"/>
  <c r="P27" i="8" s="1"/>
  <c r="Q27" i="8" s="1"/>
  <c r="N26" i="8"/>
  <c r="P26" i="8" s="1"/>
  <c r="Q26" i="8" s="1"/>
  <c r="N25" i="8"/>
  <c r="P25" i="8" s="1"/>
  <c r="Q25" i="8" s="1"/>
  <c r="N24" i="8"/>
  <c r="P24" i="8" s="1"/>
  <c r="Q24" i="8" s="1"/>
  <c r="Q22" i="8"/>
  <c r="N19" i="8"/>
  <c r="P19" i="8" s="1"/>
  <c r="Q19" i="8" s="1"/>
  <c r="N18" i="8"/>
  <c r="P18" i="8" s="1"/>
  <c r="Q18" i="8" s="1"/>
  <c r="N17" i="8"/>
  <c r="P17" i="8" s="1"/>
  <c r="Q17" i="8" s="1"/>
  <c r="N16" i="8"/>
  <c r="P16" i="8" s="1"/>
  <c r="Q16" i="8" s="1"/>
  <c r="N15" i="8"/>
  <c r="P15" i="8" s="1"/>
  <c r="Q15" i="8" s="1"/>
  <c r="N14" i="8"/>
  <c r="P14" i="8" s="1"/>
  <c r="Q14" i="8" s="1"/>
  <c r="N13" i="8"/>
  <c r="P13" i="8" s="1"/>
  <c r="Q13" i="8" s="1"/>
  <c r="N11" i="8"/>
  <c r="P11" i="8" s="1"/>
  <c r="Q11" i="8" s="1"/>
  <c r="N10" i="8"/>
  <c r="P10" i="8" s="1"/>
  <c r="Q10" i="8" s="1"/>
  <c r="N9" i="8"/>
  <c r="P9" i="8" s="1"/>
  <c r="Q9" i="8" s="1"/>
  <c r="N8" i="8"/>
  <c r="P8" i="8" s="1"/>
  <c r="Q8" i="8" s="1"/>
  <c r="N7" i="8"/>
  <c r="P7" i="8" s="1"/>
  <c r="Q7" i="8" s="1"/>
  <c r="N6" i="8"/>
  <c r="P6" i="8" s="1"/>
  <c r="Q6" i="8" s="1"/>
  <c r="N5" i="8"/>
  <c r="P5" i="8" s="1"/>
  <c r="Q5" i="8" s="1"/>
  <c r="N4" i="8"/>
  <c r="P4" i="8" s="1"/>
  <c r="Q4" i="8" s="1"/>
  <c r="D18" i="8"/>
  <c r="F18" i="8" s="1"/>
  <c r="G18" i="8" s="1"/>
  <c r="D19" i="8"/>
  <c r="F19" i="8" s="1"/>
  <c r="G19" i="8" s="1"/>
  <c r="D20" i="8"/>
  <c r="F20" i="8" s="1"/>
  <c r="G20" i="8" s="1"/>
  <c r="D21" i="8"/>
  <c r="F21" i="8" s="1"/>
  <c r="G21" i="8" s="1"/>
  <c r="D23" i="8"/>
  <c r="F23" i="8" s="1"/>
  <c r="G23" i="8" s="1"/>
  <c r="D24" i="8"/>
  <c r="F24" i="8" s="1"/>
  <c r="G24" i="8" s="1"/>
  <c r="D25" i="8"/>
  <c r="F25" i="8" s="1"/>
  <c r="G25" i="8" s="1"/>
  <c r="D26" i="8"/>
  <c r="F26" i="8" s="1"/>
  <c r="G26" i="8" s="1"/>
  <c r="D27" i="8"/>
  <c r="F27" i="8" s="1"/>
  <c r="G27" i="8" s="1"/>
  <c r="D4" i="8"/>
  <c r="F4" i="8" s="1"/>
  <c r="G4" i="8" s="1"/>
  <c r="D5" i="8"/>
  <c r="F5" i="8" s="1"/>
  <c r="G5" i="8" s="1"/>
  <c r="D6" i="8"/>
  <c r="F6" i="8" s="1"/>
  <c r="G6" i="8" s="1"/>
  <c r="D7" i="8"/>
  <c r="F7" i="8" s="1"/>
  <c r="G7" i="8" s="1"/>
  <c r="D8" i="8"/>
  <c r="F8" i="8" s="1"/>
  <c r="G8" i="8" s="1"/>
  <c r="D10" i="8"/>
  <c r="F10" i="8" s="1"/>
  <c r="G10" i="8" s="1"/>
  <c r="D11" i="8"/>
  <c r="F11" i="8" s="1"/>
  <c r="G11" i="8" s="1"/>
  <c r="D12" i="8"/>
  <c r="F12" i="8" s="1"/>
  <c r="G12" i="8" s="1"/>
  <c r="D13" i="8"/>
  <c r="F13" i="8" s="1"/>
  <c r="G13" i="8" s="1"/>
  <c r="D14" i="8"/>
  <c r="F14" i="8" s="1"/>
  <c r="G14" i="8" s="1"/>
  <c r="D15" i="8"/>
  <c r="F15" i="8" s="1"/>
  <c r="G15" i="8" s="1"/>
  <c r="D16" i="8"/>
  <c r="F16" i="8" s="1"/>
  <c r="G16" i="8" s="1"/>
  <c r="Q91" i="8" l="1"/>
  <c r="R91" i="8"/>
  <c r="Q112" i="8"/>
  <c r="R78" i="8"/>
  <c r="R112" i="8"/>
  <c r="H112" i="8"/>
  <c r="I112" i="8"/>
  <c r="I91" i="8"/>
  <c r="H91" i="8"/>
  <c r="H77" i="8"/>
  <c r="I77" i="8"/>
  <c r="AL28" i="8"/>
  <c r="AM28" i="8"/>
  <c r="S19" i="8"/>
  <c r="I51" i="8"/>
  <c r="H51" i="8"/>
  <c r="S57" i="8"/>
  <c r="H60" i="8"/>
  <c r="I60" i="8"/>
  <c r="I70" i="8"/>
  <c r="H70" i="8"/>
  <c r="R57" i="8"/>
  <c r="S78" i="8"/>
  <c r="R49" i="8"/>
  <c r="S49" i="8"/>
  <c r="S70" i="8"/>
  <c r="AC17" i="8"/>
  <c r="AB17" i="8"/>
  <c r="I8" i="8"/>
  <c r="AB9" i="8"/>
  <c r="AL9" i="8"/>
  <c r="S11" i="8"/>
  <c r="R11" i="8"/>
  <c r="R34" i="8"/>
  <c r="S34" i="8"/>
  <c r="I27" i="8"/>
  <c r="S27" i="8"/>
  <c r="AB36" i="8"/>
  <c r="AC36" i="8"/>
  <c r="AM32" i="8"/>
  <c r="AL32" i="8"/>
  <c r="AB28" i="8"/>
  <c r="AC9" i="8"/>
  <c r="R19" i="8"/>
  <c r="AM9" i="8"/>
  <c r="H8" i="8"/>
  <c r="H21" i="8"/>
  <c r="AC28" i="8"/>
  <c r="R27" i="8"/>
  <c r="AJ13" i="8"/>
  <c r="AK13" i="8" s="1"/>
  <c r="AM19" i="8" s="1"/>
  <c r="I21" i="8"/>
  <c r="I16" i="8"/>
  <c r="H27" i="8"/>
  <c r="H16" i="8"/>
  <c r="Z56" i="8"/>
  <c r="AA56" i="8" s="1"/>
  <c r="Z54" i="8"/>
  <c r="AA54" i="8" s="1"/>
  <c r="Z53" i="8"/>
  <c r="AA53" i="8" s="1"/>
  <c r="Z51" i="8"/>
  <c r="AA51" i="8" s="1"/>
  <c r="Z55" i="8"/>
  <c r="AA55" i="8" s="1"/>
  <c r="Z50" i="8"/>
  <c r="AA50" i="8" s="1"/>
  <c r="Z44" i="8"/>
  <c r="AA44" i="8" s="1"/>
  <c r="Z49" i="8"/>
  <c r="AA49" i="8" s="1"/>
  <c r="Z60" i="8"/>
  <c r="AA60" i="8" s="1"/>
  <c r="Z48" i="8"/>
  <c r="AA48" i="8" s="1"/>
  <c r="Z59" i="8"/>
  <c r="AA59" i="8" s="1"/>
  <c r="Z47" i="8"/>
  <c r="AA47" i="8" s="1"/>
  <c r="Z58" i="8"/>
  <c r="AA58" i="8" s="1"/>
  <c r="Z64" i="8"/>
  <c r="AA64" i="8" s="1"/>
  <c r="Z65" i="8"/>
  <c r="AA65" i="8" s="1"/>
  <c r="Z75" i="8"/>
  <c r="AA75" i="8" s="1"/>
  <c r="Z79" i="8"/>
  <c r="AA79" i="8" s="1"/>
  <c r="Z74" i="8"/>
  <c r="AA74" i="8" s="1"/>
  <c r="Z73" i="8"/>
  <c r="AA73" i="8" s="1"/>
  <c r="Z72" i="8"/>
  <c r="AA72" i="8" s="1"/>
  <c r="Z68" i="8"/>
  <c r="AA68" i="8" s="1"/>
  <c r="Z77" i="8"/>
  <c r="AA77" i="8" s="1"/>
  <c r="Z67" i="8"/>
  <c r="AA67" i="8" s="1"/>
  <c r="Z76" i="8"/>
  <c r="AA76" i="8" s="1"/>
  <c r="Z66" i="8"/>
  <c r="AA66" i="8" s="1"/>
  <c r="Z78" i="8"/>
  <c r="AA78" i="8" s="1"/>
  <c r="AC68" i="8" l="1"/>
  <c r="AB68" i="8"/>
  <c r="AB79" i="8"/>
  <c r="AC79" i="8"/>
  <c r="AL19" i="8"/>
  <c r="AC51" i="8"/>
  <c r="AB51" i="8"/>
  <c r="AC60" i="8"/>
  <c r="AB60" i="8"/>
  <c r="G32" i="11"/>
  <c r="G33" i="11"/>
  <c r="G34" i="11"/>
  <c r="G36" i="11"/>
  <c r="G41" i="11"/>
  <c r="G48" i="11"/>
  <c r="G49" i="11"/>
  <c r="D31" i="11"/>
  <c r="E31" i="11" s="1"/>
  <c r="F31" i="11" s="1"/>
  <c r="G31" i="11" s="1"/>
  <c r="D54" i="11"/>
  <c r="E54" i="11" s="1"/>
  <c r="F54" i="11" s="1"/>
  <c r="G54" i="11" s="1"/>
  <c r="D53" i="11"/>
  <c r="E53" i="11" s="1"/>
  <c r="F53" i="11" s="1"/>
  <c r="G53" i="11" s="1"/>
  <c r="D49" i="11"/>
  <c r="E49" i="11" s="1"/>
  <c r="F49" i="11" s="1"/>
  <c r="D48" i="11"/>
  <c r="E48" i="11" s="1"/>
  <c r="F48" i="11" s="1"/>
  <c r="D47" i="11"/>
  <c r="E47" i="11" s="1"/>
  <c r="F47" i="11" s="1"/>
  <c r="G47" i="11" s="1"/>
  <c r="D46" i="11"/>
  <c r="E46" i="11" s="1"/>
  <c r="F46" i="11" s="1"/>
  <c r="G46" i="11" s="1"/>
  <c r="D34" i="11"/>
  <c r="E34" i="11" s="1"/>
  <c r="F34" i="11" s="1"/>
  <c r="E33" i="11"/>
  <c r="F33" i="11" s="1"/>
  <c r="D33" i="11"/>
  <c r="D32" i="11"/>
  <c r="E32" i="11" s="1"/>
  <c r="F32" i="11" s="1"/>
  <c r="D41" i="11"/>
  <c r="E41" i="11" s="1"/>
  <c r="F41" i="11" s="1"/>
  <c r="D40" i="11"/>
  <c r="E40" i="11"/>
  <c r="F40" i="11" s="1"/>
  <c r="G40" i="11" s="1"/>
  <c r="D39" i="11"/>
  <c r="E39" i="11" s="1"/>
  <c r="F39" i="11" s="1"/>
  <c r="G39" i="11" s="1"/>
  <c r="D52" i="11"/>
  <c r="E52" i="11" s="1"/>
  <c r="F52" i="11" s="1"/>
  <c r="G52" i="11" s="1"/>
  <c r="D51" i="11"/>
  <c r="E51" i="11" s="1"/>
  <c r="F51" i="11" s="1"/>
  <c r="G51" i="11" s="1"/>
  <c r="D50" i="11"/>
  <c r="E50" i="11" s="1"/>
  <c r="F50" i="11" s="1"/>
  <c r="G50" i="11" s="1"/>
  <c r="D45" i="11"/>
  <c r="E45" i="11" s="1"/>
  <c r="F45" i="11" s="1"/>
  <c r="G45" i="11" s="1"/>
  <c r="D44" i="11"/>
  <c r="E44" i="11" s="1"/>
  <c r="F44" i="11" s="1"/>
  <c r="G44" i="11" s="1"/>
  <c r="D43" i="11"/>
  <c r="E43" i="11" s="1"/>
  <c r="F43" i="11" s="1"/>
  <c r="G43" i="11" s="1"/>
  <c r="D42" i="11"/>
  <c r="E42" i="11" s="1"/>
  <c r="F42" i="11" s="1"/>
  <c r="G42" i="11" s="1"/>
  <c r="D38" i="11"/>
  <c r="E38" i="11" s="1"/>
  <c r="F38" i="11" s="1"/>
  <c r="G38" i="11" s="1"/>
  <c r="D37" i="11"/>
  <c r="E37" i="11" s="1"/>
  <c r="F37" i="11" s="1"/>
  <c r="G37" i="11" s="1"/>
  <c r="D36" i="11"/>
  <c r="E36" i="11" s="1"/>
  <c r="F36" i="11" s="1"/>
  <c r="D35" i="11"/>
  <c r="E35" i="11" s="1"/>
  <c r="F35" i="11" s="1"/>
  <c r="G35" i="11" s="1"/>
  <c r="D30" i="11"/>
  <c r="E30" i="11" s="1"/>
  <c r="F30" i="11" s="1"/>
  <c r="G30" i="11" s="1"/>
  <c r="D29" i="11"/>
  <c r="E29" i="11" s="1"/>
  <c r="F29" i="11" s="1"/>
  <c r="G29" i="11" s="1"/>
  <c r="E22" i="11"/>
  <c r="E23" i="11"/>
  <c r="E24" i="11"/>
  <c r="E25" i="11"/>
  <c r="E26" i="11"/>
  <c r="E27" i="11"/>
  <c r="E21" i="11"/>
  <c r="H54" i="11" l="1"/>
  <c r="I54" i="11"/>
  <c r="H48" i="11"/>
  <c r="I48" i="11"/>
  <c r="I41" i="11"/>
  <c r="H41" i="11"/>
  <c r="I34" i="11"/>
  <c r="H34" i="1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04" i="1"/>
  <c r="E203" i="1"/>
  <c r="E202" i="1"/>
  <c r="E201" i="1"/>
  <c r="E200" i="1"/>
  <c r="E199" i="1"/>
  <c r="E198" i="1"/>
  <c r="E197" i="1"/>
  <c r="E196" i="1"/>
  <c r="E195" i="1"/>
  <c r="W68" i="4"/>
  <c r="W67" i="4"/>
  <c r="W66" i="4"/>
  <c r="W65" i="4"/>
  <c r="W64" i="4"/>
  <c r="W63" i="4"/>
  <c r="W62" i="4"/>
  <c r="W61" i="4"/>
  <c r="W60" i="4"/>
  <c r="W59" i="4"/>
  <c r="W58" i="4"/>
  <c r="W57" i="4"/>
  <c r="W56" i="4"/>
  <c r="Q68" i="4"/>
  <c r="Q67" i="4"/>
  <c r="Q66" i="4"/>
  <c r="Q65" i="4"/>
  <c r="Q64" i="4"/>
  <c r="Q63" i="4"/>
  <c r="Q62" i="4"/>
  <c r="Q61" i="4"/>
  <c r="Q60" i="4"/>
  <c r="Q59" i="4"/>
  <c r="Q58" i="4"/>
  <c r="Q57" i="4"/>
  <c r="Q56" i="4"/>
  <c r="K68" i="4"/>
  <c r="K67" i="4"/>
  <c r="K66" i="4"/>
  <c r="K65" i="4"/>
  <c r="K64" i="4"/>
  <c r="K63" i="4"/>
  <c r="K62" i="4"/>
  <c r="K61" i="4"/>
  <c r="K60" i="4"/>
  <c r="K59" i="4"/>
  <c r="K58" i="4"/>
  <c r="K57" i="4"/>
  <c r="K56" i="4"/>
  <c r="E68" i="4"/>
  <c r="E67" i="4"/>
  <c r="E66" i="4"/>
  <c r="E65" i="4"/>
  <c r="E64" i="4"/>
  <c r="E63" i="4"/>
  <c r="E62" i="4"/>
  <c r="E61" i="4"/>
  <c r="E60" i="4"/>
  <c r="E59" i="4"/>
  <c r="E58" i="4"/>
  <c r="E57" i="4"/>
  <c r="E56" i="4"/>
  <c r="W53" i="4"/>
  <c r="W52" i="4"/>
  <c r="W51" i="4"/>
  <c r="W50" i="4"/>
  <c r="W49" i="4"/>
  <c r="W48" i="4"/>
  <c r="W47" i="4"/>
  <c r="W46" i="4"/>
  <c r="W45" i="4"/>
  <c r="W44" i="4"/>
  <c r="W43" i="4"/>
  <c r="W42" i="4"/>
  <c r="W41" i="4"/>
  <c r="Q53" i="4"/>
  <c r="Q52" i="4"/>
  <c r="Q51" i="4"/>
  <c r="Q50" i="4"/>
  <c r="Q49" i="4"/>
  <c r="Q48" i="4"/>
  <c r="Q47" i="4"/>
  <c r="Q46" i="4"/>
  <c r="Q45" i="4"/>
  <c r="Q44" i="4"/>
  <c r="Q43" i="4"/>
  <c r="Q42" i="4"/>
  <c r="Q41" i="4"/>
  <c r="K53" i="4"/>
  <c r="K52" i="4"/>
  <c r="K51" i="4"/>
  <c r="K50" i="4"/>
  <c r="K49" i="4"/>
  <c r="K48" i="4"/>
  <c r="K47" i="4"/>
  <c r="K46" i="4"/>
  <c r="K45" i="4"/>
  <c r="K44" i="4"/>
  <c r="K43" i="4"/>
  <c r="K42" i="4"/>
  <c r="K41" i="4"/>
  <c r="E42" i="4"/>
  <c r="E43" i="4"/>
  <c r="E44" i="4"/>
  <c r="E45" i="4"/>
  <c r="E46" i="4"/>
  <c r="E47" i="4"/>
  <c r="E48" i="4"/>
  <c r="E49" i="4"/>
  <c r="E50" i="4"/>
  <c r="E51" i="4"/>
  <c r="E52" i="4"/>
  <c r="E53" i="4"/>
  <c r="E41" i="4"/>
  <c r="Q3" i="4"/>
  <c r="Q4" i="4"/>
  <c r="Q5" i="4"/>
  <c r="Q6" i="4"/>
  <c r="Q7" i="4"/>
  <c r="Q8" i="4"/>
  <c r="Q9" i="4"/>
  <c r="Q10" i="4"/>
  <c r="Q11" i="4"/>
  <c r="Q12" i="4"/>
  <c r="Q13" i="4"/>
  <c r="Q14" i="4"/>
  <c r="Q15" i="4"/>
  <c r="Q16" i="4"/>
  <c r="Q17" i="4"/>
  <c r="Q18" i="4"/>
  <c r="Q19" i="4"/>
  <c r="Q20" i="4"/>
  <c r="Q21" i="4"/>
  <c r="Q22" i="4"/>
  <c r="Q23" i="4"/>
  <c r="Q24" i="4"/>
  <c r="Q25" i="4"/>
  <c r="Q26" i="4"/>
  <c r="Q27" i="4"/>
  <c r="Q28" i="4"/>
  <c r="Q29" i="4"/>
  <c r="Q30" i="4"/>
  <c r="Q31" i="4"/>
  <c r="Q32" i="4"/>
  <c r="Q33" i="4"/>
  <c r="Q34" i="4"/>
  <c r="Q35" i="4"/>
  <c r="Q36" i="4"/>
  <c r="Q37" i="4"/>
  <c r="Q2" i="4"/>
  <c r="W25" i="4"/>
  <c r="W24" i="4"/>
  <c r="W23" i="4"/>
  <c r="W22" i="4"/>
  <c r="W21" i="4"/>
  <c r="W20" i="4"/>
  <c r="W19" i="4"/>
  <c r="W18" i="4"/>
  <c r="W17" i="4"/>
  <c r="W16" i="4"/>
  <c r="W15" i="4"/>
  <c r="W14" i="4"/>
  <c r="W13" i="4"/>
  <c r="W12" i="4"/>
  <c r="W11" i="4"/>
  <c r="W10" i="4"/>
  <c r="W9" i="4"/>
  <c r="W8" i="4"/>
  <c r="W7" i="4"/>
  <c r="W6" i="4"/>
  <c r="W5" i="4"/>
  <c r="W4" i="4"/>
  <c r="W3" i="4"/>
  <c r="W2" i="4"/>
  <c r="AC30" i="4"/>
  <c r="AC32" i="4"/>
  <c r="AC33" i="4"/>
  <c r="AC34" i="4"/>
  <c r="AC35" i="4"/>
  <c r="AC36" i="4"/>
  <c r="AC37" i="4"/>
  <c r="AC26" i="4"/>
  <c r="AC27" i="4"/>
  <c r="AC28" i="4"/>
  <c r="AC29" i="4"/>
  <c r="AC31" i="4"/>
  <c r="AC25" i="4"/>
  <c r="AC3" i="4"/>
  <c r="AC4" i="4"/>
  <c r="AC5" i="4"/>
  <c r="AC6" i="4"/>
  <c r="AC7" i="4"/>
  <c r="AC8" i="4"/>
  <c r="AC9" i="4"/>
  <c r="AC10" i="4"/>
  <c r="AC11" i="4"/>
  <c r="AC12" i="4"/>
  <c r="AC13" i="4"/>
  <c r="AC14" i="4"/>
  <c r="AC2" i="4"/>
  <c r="R76" i="1"/>
  <c r="R75" i="1"/>
  <c r="R74" i="1"/>
  <c r="R73" i="1"/>
  <c r="R72" i="1"/>
  <c r="R71" i="1"/>
  <c r="R70" i="1"/>
  <c r="R69" i="1"/>
  <c r="R68" i="1"/>
  <c r="R67" i="1"/>
  <c r="R66" i="1"/>
  <c r="R65" i="1"/>
  <c r="R64" i="1"/>
  <c r="R63" i="1"/>
  <c r="R62" i="1"/>
  <c r="R61" i="1"/>
  <c r="R60" i="1"/>
  <c r="R59" i="1"/>
  <c r="R58" i="1"/>
  <c r="R57" i="1"/>
  <c r="R56" i="1"/>
  <c r="R55" i="1"/>
  <c r="R54" i="1"/>
  <c r="R53" i="1"/>
  <c r="L76" i="1"/>
  <c r="L75" i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44" i="1"/>
  <c r="L180" i="1"/>
  <c r="L179" i="1"/>
  <c r="L178" i="1"/>
  <c r="L177" i="1"/>
  <c r="L176" i="1"/>
  <c r="L175" i="1"/>
  <c r="L174" i="1"/>
  <c r="L173" i="1"/>
  <c r="L172" i="1"/>
  <c r="L171" i="1"/>
  <c r="L170" i="1"/>
  <c r="L169" i="1"/>
  <c r="L168" i="1"/>
  <c r="L167" i="1"/>
  <c r="E132" i="1"/>
  <c r="E133" i="1"/>
  <c r="E134" i="1"/>
  <c r="E135" i="1"/>
  <c r="E136" i="1"/>
  <c r="E137" i="1"/>
  <c r="E138" i="1"/>
  <c r="E139" i="1"/>
  <c r="E140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67" i="1"/>
  <c r="E144" i="1"/>
  <c r="L128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85" i="1"/>
  <c r="S86" i="1"/>
  <c r="S87" i="1"/>
  <c r="S88" i="1"/>
  <c r="S89" i="1"/>
  <c r="S90" i="1"/>
  <c r="S91" i="1"/>
  <c r="S92" i="1"/>
  <c r="S93" i="1"/>
  <c r="S94" i="1"/>
  <c r="S95" i="1"/>
  <c r="S96" i="1"/>
  <c r="S97" i="1"/>
  <c r="S98" i="1"/>
  <c r="S99" i="1"/>
  <c r="S100" i="1"/>
  <c r="S101" i="1"/>
  <c r="S102" i="1"/>
  <c r="S103" i="1"/>
  <c r="S104" i="1"/>
  <c r="S105" i="1"/>
  <c r="S106" i="1"/>
  <c r="S107" i="1"/>
  <c r="S108" i="1"/>
  <c r="S109" i="1"/>
  <c r="S110" i="1"/>
  <c r="S111" i="1"/>
  <c r="S112" i="1"/>
  <c r="S113" i="1"/>
  <c r="S114" i="1"/>
  <c r="S115" i="1"/>
  <c r="S116" i="1"/>
  <c r="S117" i="1"/>
  <c r="S118" i="1"/>
  <c r="S119" i="1"/>
  <c r="S120" i="1"/>
  <c r="S121" i="1"/>
  <c r="S122" i="1"/>
  <c r="S123" i="1"/>
  <c r="S124" i="1"/>
  <c r="S125" i="1"/>
  <c r="S126" i="1"/>
  <c r="S127" i="1"/>
  <c r="S128" i="1"/>
  <c r="S129" i="1"/>
  <c r="S130" i="1"/>
  <c r="S131" i="1"/>
  <c r="S132" i="1"/>
  <c r="S133" i="1"/>
  <c r="S134" i="1"/>
  <c r="S135" i="1"/>
  <c r="S136" i="1"/>
  <c r="S137" i="1"/>
  <c r="S138" i="1"/>
  <c r="S139" i="1"/>
  <c r="S140" i="1"/>
  <c r="S85" i="1"/>
  <c r="E72" i="1"/>
  <c r="E131" i="1"/>
  <c r="E130" i="1"/>
  <c r="E129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08" i="1"/>
  <c r="E92" i="1"/>
  <c r="E91" i="1"/>
  <c r="E90" i="1"/>
  <c r="E89" i="1"/>
  <c r="E88" i="1"/>
  <c r="E87" i="1"/>
  <c r="E86" i="1"/>
  <c r="E85" i="1"/>
  <c r="E114" i="1"/>
  <c r="E113" i="1"/>
  <c r="E112" i="1"/>
  <c r="E111" i="1"/>
  <c r="E110" i="1"/>
  <c r="E109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76" i="1"/>
  <c r="E75" i="1"/>
  <c r="E74" i="1"/>
  <c r="E73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K27" i="4"/>
  <c r="K26" i="4"/>
  <c r="K25" i="4"/>
  <c r="K24" i="4"/>
  <c r="K23" i="4"/>
  <c r="K22" i="4"/>
  <c r="K21" i="4"/>
  <c r="K20" i="4"/>
  <c r="K19" i="4"/>
  <c r="K18" i="4"/>
  <c r="K17" i="4"/>
  <c r="K16" i="4"/>
  <c r="K15" i="4"/>
  <c r="E27" i="4"/>
  <c r="E26" i="4"/>
  <c r="E25" i="4"/>
  <c r="E24" i="4"/>
  <c r="E23" i="4"/>
  <c r="E22" i="4"/>
  <c r="E21" i="4"/>
  <c r="E20" i="4"/>
  <c r="E19" i="4"/>
  <c r="E18" i="4"/>
  <c r="E17" i="4"/>
  <c r="E16" i="4"/>
  <c r="E15" i="4"/>
  <c r="K12" i="4"/>
  <c r="S40" i="1"/>
  <c r="S41" i="1"/>
  <c r="S42" i="1"/>
  <c r="S43" i="1"/>
  <c r="S44" i="1"/>
  <c r="S45" i="1"/>
  <c r="S39" i="1"/>
  <c r="S38" i="1"/>
  <c r="S37" i="1"/>
  <c r="S36" i="1"/>
  <c r="S35" i="1"/>
  <c r="S34" i="1"/>
  <c r="L45" i="1"/>
  <c r="L44" i="1"/>
  <c r="L43" i="1"/>
  <c r="L42" i="1"/>
  <c r="L41" i="1"/>
  <c r="L40" i="1"/>
  <c r="L39" i="1"/>
  <c r="L38" i="1"/>
  <c r="L37" i="1"/>
  <c r="L36" i="1"/>
  <c r="L35" i="1"/>
  <c r="L34" i="1"/>
  <c r="K14" i="4"/>
  <c r="K13" i="4"/>
  <c r="K8" i="4"/>
  <c r="E14" i="4"/>
  <c r="E3" i="4"/>
  <c r="E4" i="4"/>
  <c r="E5" i="4"/>
  <c r="E6" i="4"/>
  <c r="E7" i="4"/>
  <c r="S26" i="1"/>
  <c r="S27" i="1"/>
  <c r="S28" i="1"/>
  <c r="S29" i="1"/>
  <c r="S30" i="1"/>
  <c r="S31" i="1"/>
  <c r="S32" i="1"/>
  <c r="S33" i="1"/>
  <c r="S18" i="1"/>
  <c r="S19" i="1"/>
  <c r="S20" i="1"/>
  <c r="S21" i="1"/>
  <c r="S22" i="1"/>
  <c r="S23" i="1"/>
  <c r="S24" i="1"/>
  <c r="S25" i="1"/>
  <c r="S10" i="1"/>
  <c r="S11" i="1"/>
  <c r="S12" i="1"/>
  <c r="S13" i="1"/>
  <c r="S14" i="1"/>
  <c r="S15" i="1"/>
  <c r="S16" i="1"/>
  <c r="S17" i="1"/>
  <c r="S3" i="1"/>
  <c r="S4" i="1"/>
  <c r="S5" i="1"/>
  <c r="S6" i="1"/>
  <c r="S7" i="1"/>
  <c r="S8" i="1"/>
  <c r="S9" i="1"/>
  <c r="S2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10" i="1"/>
  <c r="L9" i="1"/>
  <c r="L7" i="1"/>
  <c r="L3" i="1"/>
  <c r="L4" i="1"/>
  <c r="L5" i="1"/>
  <c r="L6" i="1"/>
  <c r="L8" i="1"/>
  <c r="L2" i="1"/>
  <c r="E49" i="1" l="1"/>
  <c r="E42" i="1"/>
  <c r="E41" i="1"/>
  <c r="E34" i="1"/>
  <c r="E33" i="1"/>
  <c r="E26" i="1"/>
  <c r="E25" i="1"/>
  <c r="E18" i="1"/>
  <c r="E17" i="1"/>
  <c r="E10" i="1"/>
  <c r="E9" i="1"/>
  <c r="E21" i="1" l="1"/>
  <c r="E22" i="1"/>
  <c r="E36" i="1"/>
  <c r="E37" i="1"/>
  <c r="E16" i="1"/>
  <c r="E19" i="1"/>
  <c r="E20" i="1"/>
  <c r="E23" i="1"/>
  <c r="E24" i="1"/>
  <c r="E27" i="1"/>
  <c r="E28" i="1"/>
  <c r="E29" i="1"/>
  <c r="E30" i="1"/>
  <c r="E31" i="1"/>
  <c r="E32" i="1"/>
  <c r="E35" i="1"/>
  <c r="E38" i="1"/>
  <c r="E39" i="1"/>
  <c r="E40" i="1"/>
  <c r="E43" i="1"/>
  <c r="E44" i="1"/>
  <c r="E45" i="1"/>
  <c r="E46" i="1"/>
  <c r="E47" i="1"/>
  <c r="E48" i="1"/>
  <c r="K11" i="4"/>
  <c r="K10" i="4"/>
  <c r="K9" i="4"/>
  <c r="K7" i="4"/>
  <c r="K6" i="4"/>
  <c r="K5" i="4"/>
  <c r="K4" i="4"/>
  <c r="K3" i="4"/>
  <c r="K2" i="4"/>
  <c r="E13" i="4"/>
  <c r="E12" i="4"/>
  <c r="E11" i="4"/>
  <c r="E10" i="4"/>
  <c r="E9" i="4"/>
  <c r="E8" i="4"/>
  <c r="E2" i="4"/>
  <c r="E15" i="1"/>
  <c r="E14" i="1"/>
  <c r="E13" i="1"/>
  <c r="E12" i="1"/>
  <c r="E11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996" uniqueCount="275">
  <si>
    <t>40X</t>
  </si>
  <si>
    <t>Area [µm²]</t>
  </si>
  <si>
    <t xml:space="preserve">no of cells </t>
  </si>
  <si>
    <t>Cells/mm2</t>
  </si>
  <si>
    <t xml:space="preserve">MBP </t>
  </si>
  <si>
    <t>Ki67</t>
  </si>
  <si>
    <t>WT Saline 1</t>
  </si>
  <si>
    <t>A.fumigatus 1</t>
  </si>
  <si>
    <t>GM-CSF KO saline 1</t>
  </si>
  <si>
    <t>GM-CSF KO Asp 1</t>
  </si>
  <si>
    <t>IL-18 KO saline 1</t>
  </si>
  <si>
    <t>IL-18 KO Asp 1</t>
  </si>
  <si>
    <t>TGFbeta</t>
  </si>
  <si>
    <t>Collagen</t>
  </si>
  <si>
    <t>MCC950</t>
  </si>
  <si>
    <t>MCC950+ Asp</t>
  </si>
  <si>
    <t>IL-18 Nab 1</t>
  </si>
  <si>
    <t>WT Asp 1</t>
  </si>
  <si>
    <t>IL-18 Nab+ Asp 1</t>
  </si>
  <si>
    <t>BHB1</t>
  </si>
  <si>
    <t>BHB+Asp 1</t>
  </si>
  <si>
    <t>VX-765-1</t>
  </si>
  <si>
    <t>VX-765-2</t>
  </si>
  <si>
    <t>VX-765-3</t>
  </si>
  <si>
    <t>VX-765-4</t>
  </si>
  <si>
    <t>VX-765-5</t>
  </si>
  <si>
    <t>VX-765-6</t>
  </si>
  <si>
    <t>Asp+ VX-765-1</t>
  </si>
  <si>
    <t>Asp+ VX-765-2</t>
  </si>
  <si>
    <t>Asp+ VX-765-3</t>
  </si>
  <si>
    <t>Asp+ VX-765-4</t>
  </si>
  <si>
    <t>Asp+ VX-765-5</t>
  </si>
  <si>
    <t>Asp+ VX-765-6</t>
  </si>
  <si>
    <t>Corn Saline-1</t>
  </si>
  <si>
    <t>Corn Saline-2</t>
  </si>
  <si>
    <t>Corn Saline-3</t>
  </si>
  <si>
    <t>Corn Saline-4</t>
  </si>
  <si>
    <t>Corn Saline-5</t>
  </si>
  <si>
    <t>Corn Saline-6</t>
  </si>
  <si>
    <t>Corn-1</t>
  </si>
  <si>
    <t>Corn-2</t>
  </si>
  <si>
    <t>Corn-3</t>
  </si>
  <si>
    <t>Corn-4</t>
  </si>
  <si>
    <t>Corn-5</t>
  </si>
  <si>
    <t>Corn-6</t>
  </si>
  <si>
    <t>Corn-7</t>
  </si>
  <si>
    <t>Corn-8</t>
  </si>
  <si>
    <t>Corn+MCC950-1</t>
  </si>
  <si>
    <t>Corn+MCC950-2</t>
  </si>
  <si>
    <t>Corn+MCC950-3</t>
  </si>
  <si>
    <t>Corn+MCC950-4</t>
  </si>
  <si>
    <t>Corn+MCC950-5</t>
  </si>
  <si>
    <t>Corn+MCC950-6</t>
  </si>
  <si>
    <t>Ki-67</t>
  </si>
  <si>
    <t>Gata saline-1</t>
  </si>
  <si>
    <t>Gata saline-2</t>
  </si>
  <si>
    <t>Gata saline-3</t>
  </si>
  <si>
    <t>Gata saline-4</t>
  </si>
  <si>
    <t>Gata saline-5</t>
  </si>
  <si>
    <t>Gata saline-6</t>
  </si>
  <si>
    <t>Gata rIL-18-1</t>
  </si>
  <si>
    <t>Gata rIL-18-2</t>
  </si>
  <si>
    <t>Gata rIL-18-3</t>
  </si>
  <si>
    <t>Gata rIL-18-4</t>
  </si>
  <si>
    <t>Gata rIL-18-5</t>
  </si>
  <si>
    <t>Gata rIL-18-6</t>
  </si>
  <si>
    <t>Gata rIL-18-7</t>
  </si>
  <si>
    <r>
      <t>CD2-IL-5</t>
    </r>
    <r>
      <rPr>
        <b/>
        <sz val="11"/>
        <color rgb="FF000000"/>
        <rFont val="Times New Roman"/>
        <family val="1"/>
      </rPr>
      <t xml:space="preserve"> saline-1</t>
    </r>
  </si>
  <si>
    <r>
      <t>CD2-IL-5</t>
    </r>
    <r>
      <rPr>
        <b/>
        <sz val="11"/>
        <color rgb="FF000000"/>
        <rFont val="Times New Roman"/>
        <family val="1"/>
      </rPr>
      <t xml:space="preserve"> saline-2</t>
    </r>
    <r>
      <rPr>
        <sz val="11"/>
        <color theme="1"/>
        <rFont val="Calibri"/>
        <family val="2"/>
        <scheme val="minor"/>
      </rPr>
      <t/>
    </r>
  </si>
  <si>
    <r>
      <t>CD2-IL-5</t>
    </r>
    <r>
      <rPr>
        <b/>
        <sz val="11"/>
        <color rgb="FF000000"/>
        <rFont val="Times New Roman"/>
        <family val="1"/>
      </rPr>
      <t xml:space="preserve"> saline-3</t>
    </r>
    <r>
      <rPr>
        <sz val="11"/>
        <color theme="1"/>
        <rFont val="Calibri"/>
        <family val="2"/>
        <scheme val="minor"/>
      </rPr>
      <t/>
    </r>
  </si>
  <si>
    <r>
      <t>CD2-IL-5</t>
    </r>
    <r>
      <rPr>
        <b/>
        <sz val="11"/>
        <color rgb="FF000000"/>
        <rFont val="Times New Roman"/>
        <family val="1"/>
      </rPr>
      <t xml:space="preserve"> saline-4</t>
    </r>
    <r>
      <rPr>
        <sz val="11"/>
        <color theme="1"/>
        <rFont val="Calibri"/>
        <family val="2"/>
        <scheme val="minor"/>
      </rPr>
      <t/>
    </r>
  </si>
  <si>
    <r>
      <t>CD2-IL-5</t>
    </r>
    <r>
      <rPr>
        <b/>
        <sz val="11"/>
        <color rgb="FF000000"/>
        <rFont val="Times New Roman"/>
        <family val="1"/>
      </rPr>
      <t xml:space="preserve"> saline-5</t>
    </r>
    <r>
      <rPr>
        <sz val="11"/>
        <color theme="1"/>
        <rFont val="Calibri"/>
        <family val="2"/>
        <scheme val="minor"/>
      </rPr>
      <t/>
    </r>
  </si>
  <si>
    <r>
      <t>CD2-IL-5</t>
    </r>
    <r>
      <rPr>
        <b/>
        <sz val="11"/>
        <color rgb="FF000000"/>
        <rFont val="Times New Roman"/>
        <family val="1"/>
      </rPr>
      <t xml:space="preserve"> saline-6</t>
    </r>
    <r>
      <rPr>
        <sz val="11"/>
        <color theme="1"/>
        <rFont val="Calibri"/>
        <family val="2"/>
        <scheme val="minor"/>
      </rPr>
      <t/>
    </r>
  </si>
  <si>
    <r>
      <t>CD2-IL-5</t>
    </r>
    <r>
      <rPr>
        <b/>
        <sz val="11"/>
        <color rgb="FF000000"/>
        <rFont val="Times New Roman"/>
        <family val="1"/>
      </rPr>
      <t xml:space="preserve"> +rIL-18-1</t>
    </r>
  </si>
  <si>
    <r>
      <t>CD2-IL-5</t>
    </r>
    <r>
      <rPr>
        <b/>
        <sz val="11"/>
        <color rgb="FF000000"/>
        <rFont val="Times New Roman"/>
        <family val="1"/>
      </rPr>
      <t xml:space="preserve"> +rIL-18-2</t>
    </r>
    <r>
      <rPr>
        <sz val="11"/>
        <color theme="1"/>
        <rFont val="Calibri"/>
        <family val="2"/>
        <scheme val="minor"/>
      </rPr>
      <t/>
    </r>
  </si>
  <si>
    <r>
      <t>CD2-IL-5</t>
    </r>
    <r>
      <rPr>
        <b/>
        <sz val="11"/>
        <color rgb="FF000000"/>
        <rFont val="Times New Roman"/>
        <family val="1"/>
      </rPr>
      <t xml:space="preserve"> +rIL-18-3</t>
    </r>
    <r>
      <rPr>
        <sz val="11"/>
        <color theme="1"/>
        <rFont val="Calibri"/>
        <family val="2"/>
        <scheme val="minor"/>
      </rPr>
      <t/>
    </r>
  </si>
  <si>
    <r>
      <t>CD2-IL-5</t>
    </r>
    <r>
      <rPr>
        <b/>
        <sz val="11"/>
        <color rgb="FF000000"/>
        <rFont val="Times New Roman"/>
        <family val="1"/>
      </rPr>
      <t xml:space="preserve"> +rIL-18-4</t>
    </r>
    <r>
      <rPr>
        <sz val="11"/>
        <color theme="1"/>
        <rFont val="Calibri"/>
        <family val="2"/>
        <scheme val="minor"/>
      </rPr>
      <t/>
    </r>
  </si>
  <si>
    <r>
      <t>CD2-IL-5</t>
    </r>
    <r>
      <rPr>
        <b/>
        <sz val="11"/>
        <color rgb="FF000000"/>
        <rFont val="Times New Roman"/>
        <family val="1"/>
      </rPr>
      <t xml:space="preserve"> +rIL-18-5</t>
    </r>
    <r>
      <rPr>
        <sz val="11"/>
        <color theme="1"/>
        <rFont val="Calibri"/>
        <family val="2"/>
        <scheme val="minor"/>
      </rPr>
      <t/>
    </r>
  </si>
  <si>
    <r>
      <t>CD2-IL-5</t>
    </r>
    <r>
      <rPr>
        <b/>
        <sz val="11"/>
        <color rgb="FF000000"/>
        <rFont val="Times New Roman"/>
        <family val="1"/>
      </rPr>
      <t xml:space="preserve"> +rIL-18-6</t>
    </r>
    <r>
      <rPr>
        <sz val="11"/>
        <color theme="1"/>
        <rFont val="Calibri"/>
        <family val="2"/>
        <scheme val="minor"/>
      </rPr>
      <t/>
    </r>
  </si>
  <si>
    <t xml:space="preserve">Ki-67 </t>
  </si>
  <si>
    <t>Gata rIL-18-8</t>
  </si>
  <si>
    <t>Gata rIL-18-9</t>
  </si>
  <si>
    <t>EPX (Human)</t>
  </si>
  <si>
    <t>NO EoE-1</t>
  </si>
  <si>
    <t>NO EoE-2</t>
  </si>
  <si>
    <t>NO EoE-3</t>
  </si>
  <si>
    <t>NO EoE-4</t>
  </si>
  <si>
    <t>NO EoE-5</t>
  </si>
  <si>
    <t>NO EoE-6</t>
  </si>
  <si>
    <t>NO EoE-7</t>
  </si>
  <si>
    <t>NO EoE-8</t>
  </si>
  <si>
    <t>EoE-1</t>
  </si>
  <si>
    <t>EoE-2</t>
  </si>
  <si>
    <t>EoE-3</t>
  </si>
  <si>
    <t>EoE-4</t>
  </si>
  <si>
    <t>EoE-5</t>
  </si>
  <si>
    <t>EoE-6</t>
  </si>
  <si>
    <t>EoE-7</t>
  </si>
  <si>
    <t>EoE-8</t>
  </si>
  <si>
    <t>EoE-9</t>
  </si>
  <si>
    <t>EoE-10</t>
  </si>
  <si>
    <t>EoE-11</t>
  </si>
  <si>
    <t>EoE-12</t>
  </si>
  <si>
    <t>EoE-13</t>
  </si>
  <si>
    <t>EoE-14</t>
  </si>
  <si>
    <t>EoE-15</t>
  </si>
  <si>
    <t>EoE-16</t>
  </si>
  <si>
    <t>EoE-17</t>
  </si>
  <si>
    <t>EoE-18</t>
  </si>
  <si>
    <t>EoE-19</t>
  </si>
  <si>
    <t>EoE-20</t>
  </si>
  <si>
    <t>EoE-21</t>
  </si>
  <si>
    <t>EoE-22</t>
  </si>
  <si>
    <t>EoE-23</t>
  </si>
  <si>
    <t>EoE-24</t>
  </si>
  <si>
    <t>EoE-25</t>
  </si>
  <si>
    <t>EoE-26</t>
  </si>
  <si>
    <t xml:space="preserve">Caspase-1/IL-18 epithelial cells </t>
  </si>
  <si>
    <t xml:space="preserve">NLRP3/IL-18 epithelial cells </t>
  </si>
  <si>
    <t xml:space="preserve">NLRP3/F4/80 </t>
  </si>
  <si>
    <t>NLRP3 (HUMAN)</t>
  </si>
  <si>
    <t>IL-18 (HUMAN)</t>
  </si>
  <si>
    <t>Cytokeratin (HUMAN)</t>
  </si>
  <si>
    <t>CD-163(HUMAN)</t>
  </si>
  <si>
    <t>Caspase-1 (HUMAN)</t>
  </si>
  <si>
    <t>No EoE-1</t>
  </si>
  <si>
    <t>No EoE-2</t>
  </si>
  <si>
    <t>No EoE-3</t>
  </si>
  <si>
    <t>No EoE-4</t>
  </si>
  <si>
    <t>No EoE-5</t>
  </si>
  <si>
    <t>No EoE-6</t>
  </si>
  <si>
    <t>WT Saline-1</t>
  </si>
  <si>
    <t>WT Saline-2</t>
  </si>
  <si>
    <t>WT Saline-3</t>
  </si>
  <si>
    <t>WT Saline-4</t>
  </si>
  <si>
    <t>WT Saline-5</t>
  </si>
  <si>
    <t>WT Saline-6</t>
  </si>
  <si>
    <t>Wt Asp-1</t>
  </si>
  <si>
    <t>Wt Asp-2</t>
  </si>
  <si>
    <t>Wt Asp-3</t>
  </si>
  <si>
    <t>Wt Asp-4</t>
  </si>
  <si>
    <t>Wt Asp-5</t>
  </si>
  <si>
    <t>Wt Asp-6</t>
  </si>
  <si>
    <t>Wt Asp-7</t>
  </si>
  <si>
    <t>GM-CSFKO sal-1</t>
  </si>
  <si>
    <t>GM-CSFKO sal-2</t>
  </si>
  <si>
    <t>GM-CSFKO sal-3</t>
  </si>
  <si>
    <t>GM-CSFKO sal-4</t>
  </si>
  <si>
    <t>GM-CSFKO sal-5</t>
  </si>
  <si>
    <t>GM-CSFKO sal-6</t>
  </si>
  <si>
    <t>GM-CSFKO Asp-1</t>
  </si>
  <si>
    <t>GM-CSFKO Asp-2</t>
  </si>
  <si>
    <t>GM-CSFKO Asp-3</t>
  </si>
  <si>
    <t>GM-CSFKO Asp-4</t>
  </si>
  <si>
    <t>GM-CSFKO Asp-5</t>
  </si>
  <si>
    <t>GM-CSFKO Asp-6</t>
  </si>
  <si>
    <t>GM-CSFKO Asp-7</t>
  </si>
  <si>
    <t>MCC950-1</t>
  </si>
  <si>
    <t>MCC950+ Asp-1</t>
  </si>
  <si>
    <t>BHB-1</t>
  </si>
  <si>
    <t>BHB+Asp-1</t>
  </si>
  <si>
    <t>MCC950-2</t>
  </si>
  <si>
    <t>MCC950-3</t>
  </si>
  <si>
    <t>MCC950-4</t>
  </si>
  <si>
    <t>MCC950-5</t>
  </si>
  <si>
    <t>MCC950-6</t>
  </si>
  <si>
    <t>MCC950+ Asp-2</t>
  </si>
  <si>
    <t>MCC950+ Asp-3</t>
  </si>
  <si>
    <t>MCC950+ Asp-4</t>
  </si>
  <si>
    <t>MCC950+ Asp-5</t>
  </si>
  <si>
    <t>MCC950+ Asp-6</t>
  </si>
  <si>
    <t>BHB-2</t>
  </si>
  <si>
    <t>BHB-3</t>
  </si>
  <si>
    <t>BHB-4</t>
  </si>
  <si>
    <t>BHB-5</t>
  </si>
  <si>
    <t>BHB-6</t>
  </si>
  <si>
    <t>BHB+Asp-2</t>
  </si>
  <si>
    <t>BHB+Asp-3</t>
  </si>
  <si>
    <t>BHB+Asp-4</t>
  </si>
  <si>
    <t>BHB+Asp-5</t>
  </si>
  <si>
    <t>BHB+Asp-6</t>
  </si>
  <si>
    <t>VX-765+ Asp-1</t>
  </si>
  <si>
    <t>VX-765+ Asp-2</t>
  </si>
  <si>
    <t>VX-765+ Asp-3</t>
  </si>
  <si>
    <t>VX-765+ Asp-4</t>
  </si>
  <si>
    <t>VX-765+ Asp-5</t>
  </si>
  <si>
    <t>VX-765+ Asp-6</t>
  </si>
  <si>
    <t>NLRP3/F4/80 cells</t>
  </si>
  <si>
    <t>NLRP3/IL-18 epithelial</t>
  </si>
  <si>
    <t>Software Version</t>
  </si>
  <si>
    <t>2.04.11</t>
  </si>
  <si>
    <t>Experiment File Path:</t>
  </si>
  <si>
    <t>C:\Users\Public\Documents\Experiments\IL-18 for PE Asp and Cer and MCC950.xpt</t>
  </si>
  <si>
    <t>Protocol File Path:</t>
  </si>
  <si>
    <t>Plate Number</t>
  </si>
  <si>
    <t>Plate 1</t>
  </si>
  <si>
    <t>Date</t>
  </si>
  <si>
    <t>Time</t>
  </si>
  <si>
    <t>Reader Type:</t>
  </si>
  <si>
    <t>Epoch</t>
  </si>
  <si>
    <t>Reader Serial Number:</t>
  </si>
  <si>
    <t>1310221B</t>
  </si>
  <si>
    <t>Reading Type</t>
  </si>
  <si>
    <t>Reader</t>
  </si>
  <si>
    <t>Procedure Details</t>
  </si>
  <si>
    <t>Plate Type</t>
  </si>
  <si>
    <t>96 WELL PLATE</t>
  </si>
  <si>
    <t>Read</t>
  </si>
  <si>
    <t>Absorbance Endpoint</t>
  </si>
  <si>
    <t>Full Plate</t>
  </si>
  <si>
    <t>Wavelengths:  450</t>
  </si>
  <si>
    <t>Read Speed: Normal,  Delay: 100 msec,  Measurements/Data Point: 8</t>
  </si>
  <si>
    <t>Results</t>
  </si>
  <si>
    <t>STD values</t>
  </si>
  <si>
    <t>blank</t>
  </si>
  <si>
    <t>pg/ml</t>
  </si>
  <si>
    <t>Blank substraction</t>
  </si>
  <si>
    <t>Sal-3</t>
  </si>
  <si>
    <t>Sal-4</t>
  </si>
  <si>
    <t>Sal-5</t>
  </si>
  <si>
    <t>Asp-1</t>
  </si>
  <si>
    <t>Asp-3</t>
  </si>
  <si>
    <t>Asp-4</t>
  </si>
  <si>
    <t>Asp-5</t>
  </si>
  <si>
    <t>Sal-1</t>
  </si>
  <si>
    <t>Sal-2</t>
  </si>
  <si>
    <t>Sal-6</t>
  </si>
  <si>
    <t>Asp-6</t>
  </si>
  <si>
    <t>Asp-7</t>
  </si>
  <si>
    <t>Asp-2</t>
  </si>
  <si>
    <t>Asp and MCC950-1</t>
  </si>
  <si>
    <t>Asp and MCC950-2</t>
  </si>
  <si>
    <t>Asp and MCC950-3</t>
  </si>
  <si>
    <t>Asp and MCC950-4</t>
  </si>
  <si>
    <t>Asp and MCC950-5</t>
  </si>
  <si>
    <t>Asp and MCC950-6</t>
  </si>
  <si>
    <t>Asp and MCC950-7</t>
  </si>
  <si>
    <t>Avg</t>
  </si>
  <si>
    <t>SD</t>
  </si>
  <si>
    <t>Concentration</t>
  </si>
  <si>
    <t>OD</t>
  </si>
  <si>
    <t>IL-5</t>
  </si>
  <si>
    <t>F4/80</t>
  </si>
  <si>
    <t>NLRP3</t>
  </si>
  <si>
    <t>IL-13</t>
  </si>
  <si>
    <t>IL-4</t>
  </si>
  <si>
    <t>18S</t>
  </si>
  <si>
    <t>WT Asp</t>
  </si>
  <si>
    <t>WT Sal</t>
  </si>
  <si>
    <t>IL-18KO Sal</t>
  </si>
  <si>
    <t>IL-18 Ko Asp</t>
  </si>
  <si>
    <t>18sRNA</t>
  </si>
  <si>
    <t>IL-1 Beta</t>
  </si>
  <si>
    <t xml:space="preserve">IL-18 </t>
  </si>
  <si>
    <t>∆∆Ct = ∆Ct (treated sample) – ∆Ct (untreated sample)</t>
  </si>
  <si>
    <t>∆Ct = Ct (gene of interest) – Ct (housekeeping gene)</t>
  </si>
  <si>
    <t>delta CT</t>
  </si>
  <si>
    <t>high cq</t>
  </si>
  <si>
    <t>2^F4</t>
  </si>
  <si>
    <t>2^P4</t>
  </si>
  <si>
    <t>2^F44</t>
  </si>
  <si>
    <t>2^AA44</t>
  </si>
  <si>
    <t>2^AK4</t>
  </si>
  <si>
    <t>Human data</t>
  </si>
  <si>
    <t>Normal control-1</t>
  </si>
  <si>
    <t>Normal control-2</t>
  </si>
  <si>
    <t>Normal control-3</t>
  </si>
  <si>
    <t>Normal control-4</t>
  </si>
  <si>
    <t>Normal control-5</t>
  </si>
  <si>
    <t>Normal control-6</t>
  </si>
  <si>
    <t>Normal control-7</t>
  </si>
  <si>
    <t>Normal control-8</t>
  </si>
  <si>
    <t>GAPDH</t>
  </si>
  <si>
    <t>IL-18</t>
  </si>
  <si>
    <t>CD-16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8" formatCode="0.0000000000000_);\(0.0000000000000\)"/>
    <numFmt numFmtId="171" formatCode="###0.00000;\-###0.00000"/>
  </numFmts>
  <fonts count="2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</font>
    <font>
      <sz val="11"/>
      <color rgb="FFFF0000"/>
      <name val="Calibri"/>
      <family val="2"/>
      <scheme val="minor"/>
    </font>
    <font>
      <sz val="10"/>
      <name val="Arial"/>
      <family val="2"/>
    </font>
    <font>
      <sz val="8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i/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sz val="11"/>
      <name val="Arial"/>
      <family val="2"/>
    </font>
    <font>
      <sz val="10"/>
      <name val="Arial"/>
    </font>
    <font>
      <b/>
      <u/>
      <sz val="10"/>
      <color rgb="FF000000"/>
      <name val="Arial"/>
      <family val="2"/>
    </font>
    <font>
      <sz val="10"/>
      <color rgb="FF000000"/>
      <name val="Arial"/>
      <family val="2"/>
    </font>
    <font>
      <b/>
      <sz val="10"/>
      <name val="Arial"/>
      <family val="2"/>
    </font>
    <font>
      <b/>
      <sz val="8.25"/>
      <name val="Microsoft Sans Serif"/>
      <family val="2"/>
    </font>
    <font>
      <b/>
      <sz val="11"/>
      <color rgb="FF222222"/>
      <name val="Verdana"/>
      <family val="2"/>
    </font>
    <font>
      <b/>
      <sz val="11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name val="Calibri"/>
      <family val="2"/>
      <scheme val="minor"/>
    </font>
    <font>
      <sz val="8.25"/>
      <name val="Microsoft Sans Serif"/>
      <family val="2"/>
    </font>
    <font>
      <sz val="8.25"/>
      <color rgb="FF00B050"/>
      <name val="Microsoft Sans Serif"/>
      <family val="2"/>
    </font>
    <font>
      <sz val="9"/>
      <name val="Microsoft Sans Serif"/>
      <family val="2"/>
    </font>
    <font>
      <sz val="9"/>
      <color theme="1"/>
      <name val="Calibri"/>
      <family val="2"/>
      <scheme val="minor"/>
    </font>
    <font>
      <sz val="9"/>
      <name val="Arial"/>
      <family val="2"/>
    </font>
    <font>
      <b/>
      <sz val="10"/>
      <color rgb="FFFF0000"/>
      <name val="Arial"/>
      <family val="2"/>
    </font>
    <font>
      <sz val="8.25"/>
      <color rgb="FFFF0000"/>
      <name val="Microsoft Sans Serif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0" xfId="0" applyAlignment="1">
      <alignment horizontal="right" vertical="center" wrapText="1"/>
    </xf>
    <xf numFmtId="2" fontId="2" fillId="0" borderId="0" xfId="0" applyNumberFormat="1" applyFont="1" applyAlignment="1">
      <alignment vertical="top"/>
    </xf>
    <xf numFmtId="0" fontId="3" fillId="2" borderId="0" xfId="0" applyFont="1" applyFill="1"/>
    <xf numFmtId="0" fontId="4" fillId="0" borderId="0" xfId="0" applyFont="1"/>
    <xf numFmtId="0" fontId="6" fillId="2" borderId="0" xfId="0" applyFont="1" applyFill="1"/>
    <xf numFmtId="0" fontId="6" fillId="0" borderId="0" xfId="0" applyFont="1"/>
    <xf numFmtId="0" fontId="1" fillId="0" borderId="0" xfId="0" applyFont="1"/>
    <xf numFmtId="0" fontId="1" fillId="0" borderId="0" xfId="0" applyFont="1" applyAlignment="1">
      <alignment horizontal="right"/>
    </xf>
    <xf numFmtId="0" fontId="7" fillId="0" borderId="0" xfId="0" applyFont="1" applyAlignment="1">
      <alignment horizontal="center" vertical="center" readingOrder="1"/>
    </xf>
    <xf numFmtId="0" fontId="9" fillId="0" borderId="0" xfId="0" applyFont="1"/>
    <xf numFmtId="0" fontId="10" fillId="0" borderId="0" xfId="0" applyFont="1"/>
    <xf numFmtId="14" fontId="0" fillId="0" borderId="0" xfId="0" applyNumberFormat="1"/>
    <xf numFmtId="19" fontId="0" fillId="0" borderId="0" xfId="0" applyNumberFormat="1"/>
    <xf numFmtId="0" fontId="11" fillId="0" borderId="0" xfId="0" applyFont="1" applyAlignment="1">
      <alignment horizontal="left" vertical="center" wrapText="1"/>
    </xf>
    <xf numFmtId="0" fontId="12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/>
    </xf>
    <xf numFmtId="0" fontId="0" fillId="0" borderId="0" xfId="0" applyAlignment="1" applyProtection="1">
      <alignment vertical="top"/>
      <protection locked="0"/>
    </xf>
    <xf numFmtId="0" fontId="13" fillId="0" borderId="0" xfId="0" applyFont="1"/>
    <xf numFmtId="0" fontId="14" fillId="0" borderId="0" xfId="0" applyFont="1" applyAlignment="1" applyProtection="1">
      <alignment vertical="top"/>
      <protection locked="0"/>
    </xf>
    <xf numFmtId="0" fontId="15" fillId="0" borderId="0" xfId="0" applyFont="1"/>
    <xf numFmtId="0" fontId="1" fillId="0" borderId="0" xfId="0" applyFont="1" applyAlignment="1" applyProtection="1">
      <alignment vertical="top"/>
      <protection locked="0"/>
    </xf>
    <xf numFmtId="0" fontId="16" fillId="0" borderId="0" xfId="0" applyFont="1" applyAlignment="1" applyProtection="1">
      <alignment vertical="top"/>
      <protection locked="0"/>
    </xf>
    <xf numFmtId="0" fontId="17" fillId="0" borderId="0" xfId="0" applyFont="1"/>
    <xf numFmtId="0" fontId="3" fillId="0" borderId="0" xfId="0" applyFont="1"/>
    <xf numFmtId="0" fontId="18" fillId="0" borderId="0" xfId="0" applyFont="1" applyAlignment="1" applyProtection="1">
      <alignment vertical="top"/>
      <protection locked="0"/>
    </xf>
    <xf numFmtId="0" fontId="19" fillId="0" borderId="0" xfId="0" applyFont="1" applyAlignment="1">
      <alignment vertical="center"/>
    </xf>
    <xf numFmtId="168" fontId="4" fillId="0" borderId="0" xfId="0" applyNumberFormat="1" applyFont="1"/>
    <xf numFmtId="171" fontId="0" fillId="0" borderId="0" xfId="0" applyNumberFormat="1"/>
    <xf numFmtId="171" fontId="21" fillId="0" borderId="0" xfId="0" applyNumberFormat="1" applyFont="1" applyAlignment="1">
      <alignment vertical="center"/>
    </xf>
    <xf numFmtId="171" fontId="22" fillId="0" borderId="0" xfId="0" applyNumberFormat="1" applyFont="1"/>
    <xf numFmtId="0" fontId="19" fillId="0" borderId="0" xfId="0" applyFont="1" applyFill="1" applyAlignment="1">
      <alignment vertical="center"/>
    </xf>
    <xf numFmtId="0" fontId="20" fillId="0" borderId="0" xfId="0" applyFont="1" applyFill="1" applyAlignment="1">
      <alignment vertical="center"/>
    </xf>
    <xf numFmtId="0" fontId="0" fillId="0" borderId="0" xfId="0" applyFill="1"/>
    <xf numFmtId="0" fontId="4" fillId="0" borderId="0" xfId="0" applyFont="1" applyFill="1"/>
    <xf numFmtId="0" fontId="0" fillId="0" borderId="0" xfId="0" applyFill="1" applyAlignment="1" applyProtection="1">
      <alignment vertical="top"/>
      <protection locked="0"/>
    </xf>
    <xf numFmtId="171" fontId="23" fillId="0" borderId="0" xfId="0" applyNumberFormat="1" applyFont="1" applyAlignment="1">
      <alignment vertical="center"/>
    </xf>
    <xf numFmtId="0" fontId="24" fillId="0" borderId="0" xfId="0" applyFont="1"/>
    <xf numFmtId="0" fontId="25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IL-18 ELISIA'!$N$17:$N$24</c:f>
              <c:numCache>
                <c:formatCode>General</c:formatCode>
                <c:ptCount val="8"/>
                <c:pt idx="0">
                  <c:v>31.33</c:v>
                </c:pt>
                <c:pt idx="1">
                  <c:v>62.5</c:v>
                </c:pt>
                <c:pt idx="2">
                  <c:v>125</c:v>
                </c:pt>
                <c:pt idx="3">
                  <c:v>250</c:v>
                </c:pt>
                <c:pt idx="4">
                  <c:v>500</c:v>
                </c:pt>
                <c:pt idx="5">
                  <c:v>1000</c:v>
                </c:pt>
                <c:pt idx="6">
                  <c:v>2000</c:v>
                </c:pt>
              </c:numCache>
            </c:numRef>
          </c:xVal>
          <c:yVal>
            <c:numRef>
              <c:f>'IL-18 ELISIA'!$O$17:$O$24</c:f>
              <c:numCache>
                <c:formatCode>General</c:formatCode>
                <c:ptCount val="8"/>
                <c:pt idx="0">
                  <c:v>2.7999999999999997E-2</c:v>
                </c:pt>
                <c:pt idx="1">
                  <c:v>5.7999999999999996E-2</c:v>
                </c:pt>
                <c:pt idx="2">
                  <c:v>0.10500000000000001</c:v>
                </c:pt>
                <c:pt idx="3">
                  <c:v>0.25600000000000001</c:v>
                </c:pt>
                <c:pt idx="4">
                  <c:v>0.39700000000000002</c:v>
                </c:pt>
                <c:pt idx="5">
                  <c:v>0.997</c:v>
                </c:pt>
                <c:pt idx="6">
                  <c:v>2.2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56D-4AB0-B12E-12B4D10ED6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21618912"/>
        <c:axId val="1821618432"/>
      </c:scatterChart>
      <c:valAx>
        <c:axId val="18216189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 (p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21618432"/>
        <c:crosses val="autoZero"/>
        <c:crossBetween val="midCat"/>
      </c:valAx>
      <c:valAx>
        <c:axId val="182161843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 at 45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216189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495300</xdr:colOff>
      <xdr:row>13</xdr:row>
      <xdr:rowOff>109537</xdr:rowOff>
    </xdr:from>
    <xdr:to>
      <xdr:col>23</xdr:col>
      <xdr:colOff>190500</xdr:colOff>
      <xdr:row>27</xdr:row>
      <xdr:rowOff>18573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3A15F03-9B31-45AA-0863-A3CB322259B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228"/>
  <sheetViews>
    <sheetView zoomScale="70" zoomScaleNormal="70" workbookViewId="0">
      <selection activeCell="I229" sqref="I229"/>
    </sheetView>
  </sheetViews>
  <sheetFormatPr defaultRowHeight="15"/>
  <cols>
    <col min="1" max="1" width="25.5703125" customWidth="1"/>
    <col min="2" max="2" width="22.85546875" style="7" customWidth="1"/>
    <col min="3" max="3" width="16" customWidth="1"/>
    <col min="4" max="4" width="20.28515625" customWidth="1"/>
    <col min="5" max="5" width="17.5703125" customWidth="1"/>
    <col min="6" max="6" width="14.42578125" customWidth="1"/>
    <col min="8" max="8" width="17.5703125" customWidth="1"/>
    <col min="9" max="9" width="15.85546875" style="7" customWidth="1"/>
    <col min="10" max="10" width="15" customWidth="1"/>
    <col min="11" max="11" width="16.5703125" customWidth="1"/>
    <col min="12" max="12" width="16.140625" customWidth="1"/>
    <col min="13" max="13" width="11.5703125" customWidth="1"/>
    <col min="15" max="15" width="18" customWidth="1"/>
    <col min="16" max="16" width="13.85546875" style="7" customWidth="1"/>
    <col min="17" max="17" width="18.7109375" customWidth="1"/>
    <col min="18" max="18" width="14.85546875" customWidth="1"/>
    <col min="19" max="19" width="16.42578125" customWidth="1"/>
    <col min="20" max="20" width="17" customWidth="1"/>
    <col min="21" max="21" width="14.5703125" customWidth="1"/>
    <col min="22" max="22" width="15.42578125" customWidth="1"/>
    <col min="23" max="23" width="15.42578125" style="7" customWidth="1"/>
    <col min="24" max="25" width="15.42578125" customWidth="1"/>
    <col min="26" max="26" width="15.5703125" customWidth="1"/>
    <col min="27" max="27" width="16.42578125" customWidth="1"/>
    <col min="28" max="28" width="18" customWidth="1"/>
  </cols>
  <sheetData>
    <row r="1" spans="1:26">
      <c r="A1" s="5" t="s">
        <v>4</v>
      </c>
      <c r="B1" s="5" t="s">
        <v>0</v>
      </c>
      <c r="C1" s="5" t="s">
        <v>1</v>
      </c>
      <c r="D1" s="5" t="s">
        <v>2</v>
      </c>
      <c r="E1" s="5" t="s">
        <v>3</v>
      </c>
      <c r="F1" s="7"/>
      <c r="G1" s="6"/>
      <c r="H1" s="5" t="s">
        <v>12</v>
      </c>
      <c r="I1" s="5" t="s">
        <v>0</v>
      </c>
      <c r="J1" s="5" t="s">
        <v>1</v>
      </c>
      <c r="K1" s="5" t="s">
        <v>2</v>
      </c>
      <c r="L1" s="5" t="s">
        <v>3</v>
      </c>
      <c r="M1" s="5"/>
      <c r="N1" s="6"/>
      <c r="O1" s="5" t="s">
        <v>5</v>
      </c>
      <c r="P1" s="5" t="s">
        <v>0</v>
      </c>
      <c r="Q1" s="5" t="s">
        <v>1</v>
      </c>
      <c r="R1" s="5" t="s">
        <v>2</v>
      </c>
      <c r="S1" s="5" t="s">
        <v>3</v>
      </c>
      <c r="T1" s="7"/>
      <c r="U1" s="7"/>
      <c r="V1" s="5" t="s">
        <v>13</v>
      </c>
      <c r="W1" s="5" t="s">
        <v>0</v>
      </c>
      <c r="X1" s="5" t="s">
        <v>1</v>
      </c>
      <c r="Y1" s="5"/>
      <c r="Z1" s="3"/>
    </row>
    <row r="2" spans="1:26">
      <c r="B2" s="7" t="s">
        <v>6</v>
      </c>
      <c r="C2" s="1">
        <v>1444210</v>
      </c>
      <c r="D2">
        <v>7</v>
      </c>
      <c r="E2">
        <f t="shared" ref="E2:E10" si="0">(D2/C2*1000000)</f>
        <v>4.8469405418879532</v>
      </c>
      <c r="I2" s="7" t="s">
        <v>6</v>
      </c>
      <c r="J2">
        <v>1440852</v>
      </c>
      <c r="K2">
        <v>4</v>
      </c>
      <c r="L2">
        <f>(K2/J2*1000000)</f>
        <v>2.7761352310993774</v>
      </c>
      <c r="P2" s="7" t="s">
        <v>6</v>
      </c>
      <c r="Q2">
        <v>1448480</v>
      </c>
      <c r="R2">
        <v>17</v>
      </c>
      <c r="S2">
        <f>(R2/Q2*1000000)</f>
        <v>11.736440958798189</v>
      </c>
      <c r="W2" s="7" t="s">
        <v>6</v>
      </c>
      <c r="X2">
        <v>1624.421</v>
      </c>
    </row>
    <row r="3" spans="1:26">
      <c r="B3" s="7">
        <v>2</v>
      </c>
      <c r="C3" s="2">
        <v>1439328</v>
      </c>
      <c r="D3">
        <v>9</v>
      </c>
      <c r="E3">
        <f t="shared" si="0"/>
        <v>6.2529180284132595</v>
      </c>
      <c r="I3" s="7">
        <v>2</v>
      </c>
      <c r="J3">
        <v>1440852</v>
      </c>
      <c r="K3">
        <v>6</v>
      </c>
      <c r="L3">
        <f t="shared" ref="L3:L8" si="1">(K3/J3*1000000)</f>
        <v>4.1642028466490659</v>
      </c>
      <c r="P3" s="7">
        <v>2</v>
      </c>
      <c r="Q3">
        <v>1448480</v>
      </c>
      <c r="R3">
        <v>28</v>
      </c>
      <c r="S3">
        <f t="shared" ref="S3:S39" si="2">(R3/Q3*1000000)</f>
        <v>19.330608638020546</v>
      </c>
      <c r="W3" s="7">
        <v>2</v>
      </c>
      <c r="X3">
        <v>1534.421</v>
      </c>
    </row>
    <row r="4" spans="1:26">
      <c r="B4" s="7">
        <v>3</v>
      </c>
      <c r="C4" s="2">
        <v>1447680</v>
      </c>
      <c r="D4">
        <v>8</v>
      </c>
      <c r="E4">
        <f t="shared" si="0"/>
        <v>5.5260831122900091</v>
      </c>
      <c r="I4" s="7">
        <v>3</v>
      </c>
      <c r="J4">
        <v>1440852</v>
      </c>
      <c r="K4">
        <v>5</v>
      </c>
      <c r="L4">
        <f t="shared" si="1"/>
        <v>3.4701690388742219</v>
      </c>
      <c r="P4" s="7">
        <v>3</v>
      </c>
      <c r="Q4">
        <v>1448480</v>
      </c>
      <c r="R4">
        <v>26</v>
      </c>
      <c r="S4">
        <f t="shared" si="2"/>
        <v>17.949850878161936</v>
      </c>
      <c r="W4" s="7">
        <v>3</v>
      </c>
      <c r="X4">
        <v>1604.421</v>
      </c>
    </row>
    <row r="5" spans="1:26">
      <c r="B5" s="7">
        <v>4</v>
      </c>
      <c r="C5" s="2">
        <v>1434837</v>
      </c>
      <c r="D5">
        <v>14</v>
      </c>
      <c r="E5">
        <f t="shared" si="0"/>
        <v>9.7572058707713829</v>
      </c>
      <c r="I5" s="7">
        <v>4</v>
      </c>
      <c r="J5">
        <v>1440852</v>
      </c>
      <c r="K5">
        <v>4</v>
      </c>
      <c r="L5">
        <f t="shared" si="1"/>
        <v>2.7761352310993774</v>
      </c>
      <c r="P5" s="7">
        <v>4</v>
      </c>
      <c r="Q5">
        <v>1448480</v>
      </c>
      <c r="R5">
        <v>25</v>
      </c>
      <c r="S5">
        <f t="shared" si="2"/>
        <v>17.25947199823263</v>
      </c>
      <c r="W5" s="7">
        <v>4</v>
      </c>
      <c r="X5">
        <v>2584.4209999999998</v>
      </c>
    </row>
    <row r="6" spans="1:26">
      <c r="B6" s="7">
        <v>5</v>
      </c>
      <c r="C6" s="2">
        <v>1447680</v>
      </c>
      <c r="D6">
        <v>3</v>
      </c>
      <c r="E6">
        <f t="shared" si="0"/>
        <v>2.0722811671087533</v>
      </c>
      <c r="I6" s="7">
        <v>5</v>
      </c>
      <c r="J6">
        <v>1440852</v>
      </c>
      <c r="K6">
        <v>4</v>
      </c>
      <c r="L6">
        <f t="shared" si="1"/>
        <v>2.7761352310993774</v>
      </c>
      <c r="P6" s="7">
        <v>5</v>
      </c>
      <c r="Q6">
        <v>1448480</v>
      </c>
      <c r="R6">
        <v>19</v>
      </c>
      <c r="S6">
        <f t="shared" si="2"/>
        <v>13.1171987186568</v>
      </c>
      <c r="W6" s="7">
        <v>5</v>
      </c>
      <c r="X6">
        <v>1589.23</v>
      </c>
    </row>
    <row r="7" spans="1:26">
      <c r="B7" s="7">
        <v>6</v>
      </c>
      <c r="C7" s="2">
        <v>1447680</v>
      </c>
      <c r="D7">
        <v>7</v>
      </c>
      <c r="E7">
        <f t="shared" si="0"/>
        <v>4.8353227232537579</v>
      </c>
      <c r="I7" s="7">
        <v>6</v>
      </c>
      <c r="J7">
        <v>1440852</v>
      </c>
      <c r="K7">
        <v>3</v>
      </c>
      <c r="L7">
        <f>(K7/J7*1000000)</f>
        <v>2.082101423324533</v>
      </c>
      <c r="P7" s="7">
        <v>6</v>
      </c>
      <c r="Q7">
        <v>1448480</v>
      </c>
      <c r="R7">
        <v>25</v>
      </c>
      <c r="S7">
        <f t="shared" si="2"/>
        <v>17.25947199823263</v>
      </c>
      <c r="W7" s="7">
        <v>6</v>
      </c>
      <c r="X7">
        <v>1683.24</v>
      </c>
    </row>
    <row r="8" spans="1:26">
      <c r="B8" s="7">
        <v>7</v>
      </c>
      <c r="C8" s="2">
        <v>1434837</v>
      </c>
      <c r="D8">
        <v>9</v>
      </c>
      <c r="E8">
        <f t="shared" si="0"/>
        <v>6.2724894883530329</v>
      </c>
      <c r="I8" s="7">
        <v>7</v>
      </c>
      <c r="J8">
        <v>1440852</v>
      </c>
      <c r="K8">
        <v>7</v>
      </c>
      <c r="L8">
        <f t="shared" si="1"/>
        <v>4.8582366544239104</v>
      </c>
      <c r="P8" s="7">
        <v>7</v>
      </c>
      <c r="Q8">
        <v>1448480</v>
      </c>
      <c r="R8">
        <v>27</v>
      </c>
      <c r="S8">
        <f t="shared" si="2"/>
        <v>18.640229758091241</v>
      </c>
      <c r="W8" s="7" t="s">
        <v>7</v>
      </c>
      <c r="X8">
        <v>5048.3900000000003</v>
      </c>
    </row>
    <row r="9" spans="1:26">
      <c r="B9" s="7">
        <v>8</v>
      </c>
      <c r="C9" s="2">
        <v>1434837</v>
      </c>
      <c r="D9">
        <v>13</v>
      </c>
      <c r="E9">
        <f t="shared" si="0"/>
        <v>9.060262594287714</v>
      </c>
      <c r="I9" s="7">
        <v>8</v>
      </c>
      <c r="J9">
        <v>1440852</v>
      </c>
      <c r="K9">
        <v>6</v>
      </c>
      <c r="L9">
        <f>(K9/J9*1000000)</f>
        <v>4.1642028466490659</v>
      </c>
      <c r="P9" s="7">
        <v>8</v>
      </c>
      <c r="Q9">
        <v>1448480</v>
      </c>
      <c r="R9">
        <v>22</v>
      </c>
      <c r="S9">
        <f t="shared" si="2"/>
        <v>15.188335358444714</v>
      </c>
      <c r="W9" s="7">
        <v>2</v>
      </c>
      <c r="X9">
        <v>5118.3900000000003</v>
      </c>
    </row>
    <row r="10" spans="1:26">
      <c r="B10" s="7" t="s">
        <v>7</v>
      </c>
      <c r="C10">
        <v>1443858</v>
      </c>
      <c r="D10">
        <v>33</v>
      </c>
      <c r="E10">
        <f t="shared" si="0"/>
        <v>22.855433152013564</v>
      </c>
      <c r="I10" s="7" t="s">
        <v>7</v>
      </c>
      <c r="J10">
        <v>1443852</v>
      </c>
      <c r="K10">
        <v>11</v>
      </c>
      <c r="L10">
        <f>(K10/J10*1000000)</f>
        <v>7.6185093763072675</v>
      </c>
      <c r="P10" s="7" t="s">
        <v>7</v>
      </c>
      <c r="Q10">
        <v>1446480</v>
      </c>
      <c r="R10">
        <v>74</v>
      </c>
      <c r="S10">
        <f>(R10/Q10*1000000)</f>
        <v>51.158674852054645</v>
      </c>
      <c r="W10" s="7">
        <v>3</v>
      </c>
      <c r="X10">
        <v>5248.39</v>
      </c>
    </row>
    <row r="11" spans="1:26">
      <c r="B11" s="7">
        <v>2</v>
      </c>
      <c r="C11">
        <v>1443858</v>
      </c>
      <c r="D11">
        <v>38</v>
      </c>
      <c r="E11">
        <f>(D11/C10*1000000)</f>
        <v>26.318377568985316</v>
      </c>
      <c r="I11" s="7">
        <v>2</v>
      </c>
      <c r="J11">
        <v>1440852</v>
      </c>
      <c r="K11">
        <v>13</v>
      </c>
      <c r="L11">
        <f t="shared" ref="L11:L33" si="3">(K11/J11*1000000)</f>
        <v>9.0224395010729754</v>
      </c>
      <c r="P11" s="7">
        <v>2</v>
      </c>
      <c r="Q11">
        <v>1446480</v>
      </c>
      <c r="R11">
        <v>77</v>
      </c>
      <c r="S11">
        <f t="shared" si="2"/>
        <v>53.232675183894699</v>
      </c>
      <c r="W11" s="7">
        <v>4</v>
      </c>
      <c r="X11">
        <v>5148.3900000000003</v>
      </c>
    </row>
    <row r="12" spans="1:26">
      <c r="B12" s="7">
        <v>3</v>
      </c>
      <c r="C12">
        <v>1443858</v>
      </c>
      <c r="D12">
        <v>41</v>
      </c>
      <c r="E12">
        <f t="shared" ref="E12:E18" si="4">(D12/C12*1000000)</f>
        <v>28.396144219168367</v>
      </c>
      <c r="I12" s="7">
        <v>3</v>
      </c>
      <c r="J12">
        <v>1440852</v>
      </c>
      <c r="K12">
        <v>18</v>
      </c>
      <c r="L12">
        <f t="shared" si="3"/>
        <v>12.492608539947199</v>
      </c>
      <c r="P12" s="7">
        <v>3</v>
      </c>
      <c r="Q12">
        <v>1446480</v>
      </c>
      <c r="R12">
        <v>81</v>
      </c>
      <c r="S12">
        <f t="shared" si="2"/>
        <v>55.998008959681435</v>
      </c>
      <c r="W12" s="7">
        <v>5</v>
      </c>
      <c r="X12">
        <v>5214.3639999999996</v>
      </c>
    </row>
    <row r="13" spans="1:26">
      <c r="B13" s="7">
        <v>4</v>
      </c>
      <c r="C13">
        <v>1443858</v>
      </c>
      <c r="D13">
        <v>28</v>
      </c>
      <c r="E13">
        <f t="shared" si="4"/>
        <v>19.392488735041809</v>
      </c>
      <c r="I13" s="7">
        <v>4</v>
      </c>
      <c r="J13">
        <v>1440852</v>
      </c>
      <c r="K13">
        <v>9</v>
      </c>
      <c r="L13">
        <f t="shared" si="3"/>
        <v>6.2463042699735993</v>
      </c>
      <c r="P13" s="7">
        <v>4</v>
      </c>
      <c r="Q13">
        <v>1446480</v>
      </c>
      <c r="R13">
        <v>70</v>
      </c>
      <c r="S13">
        <f t="shared" si="2"/>
        <v>48.393341076267909</v>
      </c>
      <c r="W13" s="7">
        <v>6</v>
      </c>
      <c r="X13">
        <v>5110.26</v>
      </c>
    </row>
    <row r="14" spans="1:26">
      <c r="B14" s="7">
        <v>5</v>
      </c>
      <c r="C14">
        <v>1443858</v>
      </c>
      <c r="D14">
        <v>37</v>
      </c>
      <c r="E14">
        <f t="shared" si="4"/>
        <v>25.625788685590965</v>
      </c>
      <c r="I14" s="7">
        <v>5</v>
      </c>
      <c r="J14">
        <v>1440852</v>
      </c>
      <c r="K14">
        <v>9</v>
      </c>
      <c r="L14">
        <f t="shared" si="3"/>
        <v>6.2463042699735993</v>
      </c>
      <c r="P14" s="7">
        <v>5</v>
      </c>
      <c r="Q14">
        <v>1446480</v>
      </c>
      <c r="R14">
        <v>68</v>
      </c>
      <c r="S14">
        <f t="shared" si="2"/>
        <v>47.010674188374537</v>
      </c>
      <c r="W14" s="7">
        <v>7</v>
      </c>
      <c r="X14">
        <v>4868.25</v>
      </c>
    </row>
    <row r="15" spans="1:26">
      <c r="B15" s="7">
        <v>6</v>
      </c>
      <c r="C15">
        <v>1443858</v>
      </c>
      <c r="D15">
        <v>47</v>
      </c>
      <c r="E15">
        <f t="shared" si="4"/>
        <v>32.551677519534465</v>
      </c>
      <c r="I15" s="7">
        <v>6</v>
      </c>
      <c r="J15">
        <v>1440852</v>
      </c>
      <c r="K15">
        <v>15</v>
      </c>
      <c r="L15">
        <f t="shared" si="3"/>
        <v>10.410507116622664</v>
      </c>
      <c r="P15" s="7">
        <v>6</v>
      </c>
      <c r="Q15">
        <v>1446480</v>
      </c>
      <c r="R15">
        <v>73</v>
      </c>
      <c r="S15">
        <f t="shared" si="2"/>
        <v>50.467341408107956</v>
      </c>
      <c r="W15" s="7">
        <v>8</v>
      </c>
      <c r="X15">
        <v>5317.23</v>
      </c>
    </row>
    <row r="16" spans="1:26">
      <c r="B16" s="7">
        <v>7</v>
      </c>
      <c r="C16">
        <v>1443858</v>
      </c>
      <c r="D16">
        <v>39</v>
      </c>
      <c r="E16">
        <f t="shared" si="4"/>
        <v>27.010966452379666</v>
      </c>
      <c r="I16" s="7">
        <v>7</v>
      </c>
      <c r="J16">
        <v>1440852</v>
      </c>
      <c r="K16">
        <v>12</v>
      </c>
      <c r="L16">
        <f t="shared" si="3"/>
        <v>8.3284056932981319</v>
      </c>
      <c r="P16" s="7">
        <v>7</v>
      </c>
      <c r="Q16">
        <v>1446480</v>
      </c>
      <c r="R16">
        <v>82</v>
      </c>
      <c r="S16">
        <f t="shared" si="2"/>
        <v>56.689342403628117</v>
      </c>
      <c r="W16" s="7" t="s">
        <v>10</v>
      </c>
      <c r="X16" s="4">
        <v>1079.1500000000001</v>
      </c>
    </row>
    <row r="17" spans="2:24">
      <c r="B17" s="7">
        <v>8</v>
      </c>
      <c r="C17">
        <v>1443858</v>
      </c>
      <c r="D17">
        <v>48</v>
      </c>
      <c r="E17">
        <f t="shared" si="4"/>
        <v>33.244266402928822</v>
      </c>
      <c r="I17" s="7">
        <v>8</v>
      </c>
      <c r="J17">
        <v>1440852</v>
      </c>
      <c r="K17">
        <v>14</v>
      </c>
      <c r="L17">
        <f t="shared" si="3"/>
        <v>9.7164733088478208</v>
      </c>
      <c r="P17" s="7">
        <v>8</v>
      </c>
      <c r="Q17">
        <v>1446480</v>
      </c>
      <c r="R17">
        <v>80</v>
      </c>
      <c r="S17">
        <f t="shared" si="2"/>
        <v>55.306675515734746</v>
      </c>
      <c r="W17" s="7">
        <v>2</v>
      </c>
      <c r="X17" s="4">
        <v>1679.15</v>
      </c>
    </row>
    <row r="18" spans="2:24">
      <c r="B18" s="7" t="s">
        <v>8</v>
      </c>
      <c r="C18">
        <v>1439328</v>
      </c>
      <c r="D18">
        <v>11</v>
      </c>
      <c r="E18">
        <f t="shared" si="4"/>
        <v>7.6424553680606513</v>
      </c>
      <c r="I18" s="7" t="s">
        <v>8</v>
      </c>
      <c r="J18">
        <v>1440852</v>
      </c>
      <c r="K18">
        <v>5</v>
      </c>
      <c r="L18">
        <f t="shared" si="3"/>
        <v>3.4701690388742219</v>
      </c>
      <c r="P18" s="7" t="s">
        <v>8</v>
      </c>
      <c r="Q18">
        <v>1448280</v>
      </c>
      <c r="R18">
        <v>19</v>
      </c>
      <c r="S18">
        <f t="shared" si="2"/>
        <v>13.119010136161515</v>
      </c>
      <c r="W18" s="7">
        <v>3</v>
      </c>
      <c r="X18" s="4">
        <v>1519.15</v>
      </c>
    </row>
    <row r="19" spans="2:24">
      <c r="B19" s="7">
        <v>2</v>
      </c>
      <c r="C19">
        <v>1439328</v>
      </c>
      <c r="D19">
        <v>9</v>
      </c>
      <c r="E19">
        <f>(D19/C18*1000000)</f>
        <v>6.2529180284132595</v>
      </c>
      <c r="I19" s="7">
        <v>2</v>
      </c>
      <c r="J19">
        <v>1440852</v>
      </c>
      <c r="K19">
        <v>4</v>
      </c>
      <c r="L19">
        <f t="shared" si="3"/>
        <v>2.7761352310993774</v>
      </c>
      <c r="P19" s="7">
        <v>2</v>
      </c>
      <c r="Q19">
        <v>1448280</v>
      </c>
      <c r="R19">
        <v>15</v>
      </c>
      <c r="S19">
        <f t="shared" si="2"/>
        <v>10.357113265390671</v>
      </c>
      <c r="W19" s="7">
        <v>4</v>
      </c>
      <c r="X19" s="4">
        <v>1109.1500000000001</v>
      </c>
    </row>
    <row r="20" spans="2:24">
      <c r="B20" s="7">
        <v>3</v>
      </c>
      <c r="C20">
        <v>1439328</v>
      </c>
      <c r="D20">
        <v>7</v>
      </c>
      <c r="E20">
        <f t="shared" ref="E20:E26" si="5">(D20/C20*1000000)</f>
        <v>4.8633806887658686</v>
      </c>
      <c r="I20" s="7">
        <v>3</v>
      </c>
      <c r="J20">
        <v>1440852</v>
      </c>
      <c r="K20">
        <v>6</v>
      </c>
      <c r="L20">
        <f t="shared" si="3"/>
        <v>4.1642028466490659</v>
      </c>
      <c r="P20" s="7">
        <v>3</v>
      </c>
      <c r="Q20">
        <v>1448280</v>
      </c>
      <c r="R20">
        <v>16</v>
      </c>
      <c r="S20">
        <f t="shared" si="2"/>
        <v>11.047587483083381</v>
      </c>
      <c r="W20" s="7">
        <v>5</v>
      </c>
      <c r="X20" s="4">
        <v>1082.2</v>
      </c>
    </row>
    <row r="21" spans="2:24">
      <c r="B21" s="7">
        <v>4</v>
      </c>
      <c r="C21">
        <v>1439328</v>
      </c>
      <c r="D21">
        <v>9</v>
      </c>
      <c r="E21">
        <f t="shared" si="5"/>
        <v>6.2529180284132595</v>
      </c>
      <c r="I21" s="7">
        <v>4</v>
      </c>
      <c r="J21">
        <v>1440852</v>
      </c>
      <c r="K21">
        <v>5</v>
      </c>
      <c r="L21">
        <f t="shared" si="3"/>
        <v>3.4701690388742219</v>
      </c>
      <c r="P21" s="7">
        <v>4</v>
      </c>
      <c r="Q21">
        <v>1448280</v>
      </c>
      <c r="R21">
        <v>20</v>
      </c>
      <c r="S21">
        <f t="shared" si="2"/>
        <v>13.809484353854227</v>
      </c>
      <c r="W21" s="7">
        <v>6</v>
      </c>
      <c r="X21" s="4">
        <v>1178.25</v>
      </c>
    </row>
    <row r="22" spans="2:24">
      <c r="B22" s="7">
        <v>5</v>
      </c>
      <c r="C22">
        <v>1439328</v>
      </c>
      <c r="D22">
        <v>13</v>
      </c>
      <c r="E22">
        <f t="shared" si="5"/>
        <v>9.0319927077080404</v>
      </c>
      <c r="I22" s="7">
        <v>5</v>
      </c>
      <c r="J22">
        <v>1440852</v>
      </c>
      <c r="K22">
        <v>5</v>
      </c>
      <c r="L22">
        <f t="shared" si="3"/>
        <v>3.4701690388742219</v>
      </c>
      <c r="P22" s="7">
        <v>5</v>
      </c>
      <c r="Q22">
        <v>1448280</v>
      </c>
      <c r="R22">
        <v>18</v>
      </c>
      <c r="S22">
        <f t="shared" si="2"/>
        <v>12.428535918468805</v>
      </c>
      <c r="W22" s="7" t="s">
        <v>11</v>
      </c>
      <c r="X22" s="4">
        <v>2608.239</v>
      </c>
    </row>
    <row r="23" spans="2:24">
      <c r="B23" s="7">
        <v>6</v>
      </c>
      <c r="C23">
        <v>1439328</v>
      </c>
      <c r="D23">
        <v>11</v>
      </c>
      <c r="E23">
        <f t="shared" si="5"/>
        <v>7.6424553680606513</v>
      </c>
      <c r="I23" s="7">
        <v>6</v>
      </c>
      <c r="J23">
        <v>1440852</v>
      </c>
      <c r="K23">
        <v>7</v>
      </c>
      <c r="L23">
        <f t="shared" si="3"/>
        <v>4.8582366544239104</v>
      </c>
      <c r="P23" s="7">
        <v>6</v>
      </c>
      <c r="Q23">
        <v>1448280</v>
      </c>
      <c r="R23">
        <v>22</v>
      </c>
      <c r="S23">
        <f t="shared" si="2"/>
        <v>15.190432789239649</v>
      </c>
      <c r="W23" s="7">
        <v>2</v>
      </c>
      <c r="X23" s="4">
        <v>2698.239</v>
      </c>
    </row>
    <row r="24" spans="2:24">
      <c r="B24" s="7">
        <v>7</v>
      </c>
      <c r="C24">
        <v>1439328</v>
      </c>
      <c r="D24">
        <v>9</v>
      </c>
      <c r="E24">
        <f t="shared" si="5"/>
        <v>6.2529180284132595</v>
      </c>
      <c r="I24" s="7">
        <v>7</v>
      </c>
      <c r="J24">
        <v>1440852</v>
      </c>
      <c r="K24">
        <v>7</v>
      </c>
      <c r="L24">
        <f t="shared" si="3"/>
        <v>4.8582366544239104</v>
      </c>
      <c r="P24" s="7">
        <v>7</v>
      </c>
      <c r="Q24">
        <v>1448280</v>
      </c>
      <c r="R24">
        <v>17</v>
      </c>
      <c r="S24">
        <f t="shared" si="2"/>
        <v>11.738061700776093</v>
      </c>
      <c r="W24" s="7">
        <v>3</v>
      </c>
      <c r="X24" s="4">
        <v>2728.239</v>
      </c>
    </row>
    <row r="25" spans="2:24">
      <c r="B25" s="7">
        <v>8</v>
      </c>
      <c r="C25">
        <v>1439328</v>
      </c>
      <c r="D25">
        <v>9</v>
      </c>
      <c r="E25">
        <f t="shared" si="5"/>
        <v>6.2529180284132595</v>
      </c>
      <c r="I25" s="7">
        <v>8</v>
      </c>
      <c r="J25">
        <v>1440852</v>
      </c>
      <c r="K25">
        <v>6</v>
      </c>
      <c r="L25">
        <f t="shared" si="3"/>
        <v>4.1642028466490659</v>
      </c>
      <c r="P25" s="7">
        <v>8</v>
      </c>
      <c r="Q25">
        <v>1448280</v>
      </c>
      <c r="R25">
        <v>19</v>
      </c>
      <c r="S25">
        <f t="shared" si="2"/>
        <v>13.119010136161515</v>
      </c>
      <c r="W25" s="7">
        <v>4</v>
      </c>
      <c r="X25" s="4">
        <v>2663.239</v>
      </c>
    </row>
    <row r="26" spans="2:24">
      <c r="B26" s="7" t="s">
        <v>9</v>
      </c>
      <c r="C26">
        <v>1432254</v>
      </c>
      <c r="D26">
        <v>23</v>
      </c>
      <c r="E26">
        <f t="shared" si="5"/>
        <v>16.058604130272983</v>
      </c>
      <c r="I26" s="7" t="s">
        <v>9</v>
      </c>
      <c r="J26">
        <v>1440852</v>
      </c>
      <c r="K26">
        <v>9</v>
      </c>
      <c r="L26">
        <f t="shared" si="3"/>
        <v>6.2463042699735993</v>
      </c>
      <c r="P26" s="7" t="s">
        <v>9</v>
      </c>
      <c r="Q26">
        <v>1448480</v>
      </c>
      <c r="R26">
        <v>45</v>
      </c>
      <c r="S26">
        <f t="shared" si="2"/>
        <v>31.067049596818737</v>
      </c>
      <c r="W26" s="7">
        <v>5</v>
      </c>
      <c r="X26" s="4">
        <v>1712.25</v>
      </c>
    </row>
    <row r="27" spans="2:24">
      <c r="B27" s="7">
        <v>2</v>
      </c>
      <c r="C27">
        <v>1432254</v>
      </c>
      <c r="D27">
        <v>31</v>
      </c>
      <c r="E27">
        <f>(D27/C26*1000000)</f>
        <v>21.644205566889671</v>
      </c>
      <c r="I27" s="7">
        <v>2</v>
      </c>
      <c r="J27">
        <v>1440852</v>
      </c>
      <c r="K27">
        <v>11</v>
      </c>
      <c r="L27">
        <f t="shared" si="3"/>
        <v>7.6343718855232883</v>
      </c>
      <c r="P27" s="7">
        <v>2</v>
      </c>
      <c r="Q27">
        <v>1448480</v>
      </c>
      <c r="R27">
        <v>33</v>
      </c>
      <c r="S27">
        <f t="shared" si="2"/>
        <v>22.782503037667073</v>
      </c>
      <c r="W27" s="7">
        <v>6</v>
      </c>
      <c r="X27" s="4">
        <v>2047.25</v>
      </c>
    </row>
    <row r="28" spans="2:24">
      <c r="B28" s="7">
        <v>3</v>
      </c>
      <c r="C28">
        <v>1432254</v>
      </c>
      <c r="D28">
        <v>28</v>
      </c>
      <c r="E28">
        <f t="shared" ref="E28:E34" si="6">(D28/C28*1000000)</f>
        <v>19.549605028158414</v>
      </c>
      <c r="I28" s="7">
        <v>3</v>
      </c>
      <c r="J28">
        <v>1440852</v>
      </c>
      <c r="K28">
        <v>8</v>
      </c>
      <c r="L28">
        <f t="shared" si="3"/>
        <v>5.5522704621987549</v>
      </c>
      <c r="P28" s="7">
        <v>3</v>
      </c>
      <c r="Q28">
        <v>1448480</v>
      </c>
      <c r="R28">
        <v>35</v>
      </c>
      <c r="S28">
        <f t="shared" si="2"/>
        <v>24.16326079752568</v>
      </c>
      <c r="W28" s="7">
        <v>7</v>
      </c>
      <c r="X28" s="4">
        <v>2531.25</v>
      </c>
    </row>
    <row r="29" spans="2:24">
      <c r="B29" s="7">
        <v>4</v>
      </c>
      <c r="C29">
        <v>1432254</v>
      </c>
      <c r="D29">
        <v>28</v>
      </c>
      <c r="E29">
        <f t="shared" si="6"/>
        <v>19.549605028158414</v>
      </c>
      <c r="I29" s="7">
        <v>4</v>
      </c>
      <c r="J29">
        <v>1440852</v>
      </c>
      <c r="K29">
        <v>10</v>
      </c>
      <c r="L29">
        <f t="shared" si="3"/>
        <v>6.9403380777484438</v>
      </c>
      <c r="P29" s="7">
        <v>4</v>
      </c>
      <c r="Q29">
        <v>1448480</v>
      </c>
      <c r="R29">
        <v>31</v>
      </c>
      <c r="S29">
        <f t="shared" si="2"/>
        <v>21.401745277808462</v>
      </c>
      <c r="W29" s="7">
        <v>8</v>
      </c>
      <c r="X29" s="4">
        <v>2347.25</v>
      </c>
    </row>
    <row r="30" spans="2:24">
      <c r="B30" s="7">
        <v>5</v>
      </c>
      <c r="C30">
        <v>1432254</v>
      </c>
      <c r="D30">
        <v>31</v>
      </c>
      <c r="E30">
        <f t="shared" si="6"/>
        <v>21.644205566889671</v>
      </c>
      <c r="I30" s="7">
        <v>5</v>
      </c>
      <c r="J30">
        <v>1440852</v>
      </c>
      <c r="K30">
        <v>13</v>
      </c>
      <c r="L30">
        <f t="shared" si="3"/>
        <v>9.0224395010729754</v>
      </c>
      <c r="P30" s="7">
        <v>5</v>
      </c>
      <c r="Q30">
        <v>1448480</v>
      </c>
      <c r="R30">
        <v>28</v>
      </c>
      <c r="S30">
        <f t="shared" si="2"/>
        <v>19.330608638020546</v>
      </c>
    </row>
    <row r="31" spans="2:24">
      <c r="B31" s="7">
        <v>6</v>
      </c>
      <c r="C31">
        <v>1432254</v>
      </c>
      <c r="D31">
        <v>33</v>
      </c>
      <c r="E31">
        <f t="shared" si="6"/>
        <v>23.040605926043842</v>
      </c>
      <c r="I31" s="7">
        <v>6</v>
      </c>
      <c r="J31">
        <v>1440852</v>
      </c>
      <c r="K31">
        <v>11</v>
      </c>
      <c r="L31">
        <f t="shared" si="3"/>
        <v>7.6343718855232883</v>
      </c>
      <c r="P31" s="7">
        <v>6</v>
      </c>
      <c r="Q31">
        <v>1448480</v>
      </c>
      <c r="R31">
        <v>41</v>
      </c>
      <c r="S31">
        <f t="shared" si="2"/>
        <v>28.305534077101516</v>
      </c>
    </row>
    <row r="32" spans="2:24">
      <c r="B32" s="7">
        <v>7</v>
      </c>
      <c r="C32">
        <v>1432254</v>
      </c>
      <c r="D32">
        <v>29</v>
      </c>
      <c r="E32">
        <f t="shared" si="6"/>
        <v>20.2478052077355</v>
      </c>
      <c r="I32" s="7">
        <v>7</v>
      </c>
      <c r="J32">
        <v>1440852</v>
      </c>
      <c r="K32">
        <v>9</v>
      </c>
      <c r="L32">
        <f t="shared" si="3"/>
        <v>6.2463042699735993</v>
      </c>
      <c r="P32" s="7">
        <v>7</v>
      </c>
      <c r="Q32">
        <v>1448480</v>
      </c>
      <c r="R32">
        <v>33</v>
      </c>
      <c r="S32">
        <f t="shared" si="2"/>
        <v>22.782503037667073</v>
      </c>
    </row>
    <row r="33" spans="2:20">
      <c r="B33" s="7">
        <v>8</v>
      </c>
      <c r="C33">
        <v>1432254</v>
      </c>
      <c r="D33">
        <v>37</v>
      </c>
      <c r="E33">
        <f t="shared" si="6"/>
        <v>25.833406644352188</v>
      </c>
      <c r="I33" s="7">
        <v>8</v>
      </c>
      <c r="J33">
        <v>1440852</v>
      </c>
      <c r="K33">
        <v>15</v>
      </c>
      <c r="L33">
        <f t="shared" si="3"/>
        <v>10.410507116622664</v>
      </c>
      <c r="P33" s="7">
        <v>8</v>
      </c>
      <c r="Q33">
        <v>1448480</v>
      </c>
      <c r="R33">
        <v>29</v>
      </c>
      <c r="S33">
        <f t="shared" si="2"/>
        <v>20.020987517949852</v>
      </c>
    </row>
    <row r="34" spans="2:20">
      <c r="B34" s="7" t="s">
        <v>10</v>
      </c>
      <c r="C34">
        <v>1440720</v>
      </c>
      <c r="D34">
        <v>10</v>
      </c>
      <c r="E34">
        <f t="shared" si="6"/>
        <v>6.9409739574657117</v>
      </c>
      <c r="I34" s="7" t="s">
        <v>10</v>
      </c>
      <c r="J34">
        <v>1318852</v>
      </c>
      <c r="K34">
        <v>7</v>
      </c>
      <c r="L34">
        <f t="shared" ref="L34:L39" si="7">(K34/J34*1000000)</f>
        <v>5.3076463469744901</v>
      </c>
      <c r="P34" s="7" t="s">
        <v>10</v>
      </c>
      <c r="Q34">
        <v>1458160</v>
      </c>
      <c r="R34">
        <v>19</v>
      </c>
      <c r="S34">
        <f t="shared" si="2"/>
        <v>13.030120151423713</v>
      </c>
      <c r="T34" s="4"/>
    </row>
    <row r="35" spans="2:20">
      <c r="B35" s="7">
        <v>2</v>
      </c>
      <c r="C35">
        <v>1440720</v>
      </c>
      <c r="D35">
        <v>7</v>
      </c>
      <c r="E35">
        <f>(D35/C34*1000000)</f>
        <v>4.8586817702259983</v>
      </c>
      <c r="I35" s="7">
        <v>2</v>
      </c>
      <c r="J35">
        <v>1318852</v>
      </c>
      <c r="K35">
        <v>5</v>
      </c>
      <c r="L35">
        <f t="shared" si="7"/>
        <v>3.7911759621246359</v>
      </c>
      <c r="P35" s="7">
        <v>2</v>
      </c>
      <c r="Q35">
        <v>1458160</v>
      </c>
      <c r="R35">
        <v>15</v>
      </c>
      <c r="S35">
        <f t="shared" si="2"/>
        <v>10.2869369616503</v>
      </c>
    </row>
    <row r="36" spans="2:20">
      <c r="B36" s="7">
        <v>3</v>
      </c>
      <c r="C36">
        <v>1440720</v>
      </c>
      <c r="D36">
        <v>6</v>
      </c>
      <c r="E36">
        <f t="shared" ref="E36:E42" si="8">(D36/C36*1000000)</f>
        <v>4.1645843744794266</v>
      </c>
      <c r="I36" s="7">
        <v>3</v>
      </c>
      <c r="J36">
        <v>1318852</v>
      </c>
      <c r="K36">
        <v>6</v>
      </c>
      <c r="L36">
        <f t="shared" si="7"/>
        <v>4.5494111545495635</v>
      </c>
      <c r="P36" s="7">
        <v>3</v>
      </c>
      <c r="Q36">
        <v>1458160</v>
      </c>
      <c r="R36">
        <v>12</v>
      </c>
      <c r="S36">
        <f t="shared" si="2"/>
        <v>8.2295495693202394</v>
      </c>
    </row>
    <row r="37" spans="2:20">
      <c r="B37" s="7">
        <v>4</v>
      </c>
      <c r="C37">
        <v>1440720</v>
      </c>
      <c r="D37">
        <v>8</v>
      </c>
      <c r="E37">
        <f t="shared" si="8"/>
        <v>5.5527791659725692</v>
      </c>
      <c r="I37" s="7">
        <v>4</v>
      </c>
      <c r="J37">
        <v>1318852</v>
      </c>
      <c r="K37">
        <v>3</v>
      </c>
      <c r="L37">
        <f t="shared" si="7"/>
        <v>2.2747055772747817</v>
      </c>
      <c r="P37" s="7">
        <v>4</v>
      </c>
      <c r="Q37">
        <v>1458160</v>
      </c>
      <c r="R37">
        <v>16</v>
      </c>
      <c r="S37">
        <f t="shared" si="2"/>
        <v>10.972732759093653</v>
      </c>
    </row>
    <row r="38" spans="2:20">
      <c r="B38" s="7">
        <v>5</v>
      </c>
      <c r="C38">
        <v>1440720</v>
      </c>
      <c r="D38">
        <v>11</v>
      </c>
      <c r="E38">
        <f t="shared" si="8"/>
        <v>7.6350713532122834</v>
      </c>
      <c r="I38" s="7">
        <v>5</v>
      </c>
      <c r="J38">
        <v>1318852</v>
      </c>
      <c r="K38">
        <v>6</v>
      </c>
      <c r="L38">
        <f t="shared" si="7"/>
        <v>4.5494111545495635</v>
      </c>
      <c r="P38" s="7">
        <v>5</v>
      </c>
      <c r="Q38">
        <v>1458160</v>
      </c>
      <c r="R38">
        <v>21</v>
      </c>
      <c r="S38">
        <f t="shared" si="2"/>
        <v>14.401711746310419</v>
      </c>
    </row>
    <row r="39" spans="2:20">
      <c r="B39" s="7">
        <v>6</v>
      </c>
      <c r="C39">
        <v>1440720</v>
      </c>
      <c r="D39">
        <v>8</v>
      </c>
      <c r="E39">
        <f t="shared" si="8"/>
        <v>5.5527791659725692</v>
      </c>
      <c r="I39" s="7">
        <v>6</v>
      </c>
      <c r="J39">
        <v>1318852</v>
      </c>
      <c r="K39">
        <v>5</v>
      </c>
      <c r="L39">
        <f t="shared" si="7"/>
        <v>3.7911759621246359</v>
      </c>
      <c r="P39" s="7">
        <v>6</v>
      </c>
      <c r="Q39">
        <v>1458160</v>
      </c>
      <c r="R39">
        <v>13</v>
      </c>
      <c r="S39">
        <f t="shared" si="2"/>
        <v>8.9153453667635922</v>
      </c>
    </row>
    <row r="40" spans="2:20">
      <c r="B40" s="7">
        <v>7</v>
      </c>
      <c r="C40">
        <v>1440720</v>
      </c>
      <c r="D40">
        <v>6</v>
      </c>
      <c r="E40">
        <f t="shared" si="8"/>
        <v>4.1645843744794266</v>
      </c>
      <c r="I40" s="7" t="s">
        <v>11</v>
      </c>
      <c r="J40">
        <v>1358251</v>
      </c>
      <c r="K40">
        <v>10</v>
      </c>
      <c r="L40">
        <f t="shared" ref="L40:L45" si="9">(K40/J40*1000000)</f>
        <v>7.3624094515667577</v>
      </c>
      <c r="P40" s="7" t="s">
        <v>11</v>
      </c>
      <c r="Q40">
        <v>1488160</v>
      </c>
      <c r="R40">
        <v>38</v>
      </c>
      <c r="S40">
        <f t="shared" ref="S40:S45" si="10">(R40/Q40*1000000)</f>
        <v>25.534888721642833</v>
      </c>
    </row>
    <row r="41" spans="2:20">
      <c r="B41" s="7">
        <v>8</v>
      </c>
      <c r="C41">
        <v>1440720</v>
      </c>
      <c r="D41">
        <v>9</v>
      </c>
      <c r="E41">
        <f t="shared" si="8"/>
        <v>6.2468765617191409</v>
      </c>
      <c r="I41" s="7">
        <v>2</v>
      </c>
      <c r="J41">
        <v>1358251</v>
      </c>
      <c r="K41">
        <v>11</v>
      </c>
      <c r="L41">
        <f t="shared" si="9"/>
        <v>8.0986503967234338</v>
      </c>
      <c r="P41" s="7">
        <v>2</v>
      </c>
      <c r="Q41">
        <v>1488160</v>
      </c>
      <c r="R41">
        <v>33</v>
      </c>
      <c r="S41">
        <f t="shared" si="10"/>
        <v>22.175034942479304</v>
      </c>
    </row>
    <row r="42" spans="2:20">
      <c r="B42" s="7" t="s">
        <v>11</v>
      </c>
      <c r="C42">
        <v>1445600</v>
      </c>
      <c r="D42">
        <v>8</v>
      </c>
      <c r="E42">
        <f t="shared" si="8"/>
        <v>5.5340343110127277</v>
      </c>
      <c r="I42" s="7">
        <v>3</v>
      </c>
      <c r="J42">
        <v>1358251</v>
      </c>
      <c r="K42">
        <v>9</v>
      </c>
      <c r="L42">
        <f t="shared" si="9"/>
        <v>6.6261685064100817</v>
      </c>
      <c r="P42" s="7">
        <v>3</v>
      </c>
      <c r="Q42">
        <v>1488160</v>
      </c>
      <c r="R42">
        <v>29</v>
      </c>
      <c r="S42">
        <f t="shared" si="10"/>
        <v>19.487151919148481</v>
      </c>
    </row>
    <row r="43" spans="2:20">
      <c r="B43" s="7">
        <v>2</v>
      </c>
      <c r="C43">
        <v>1445600</v>
      </c>
      <c r="D43">
        <v>9</v>
      </c>
      <c r="E43">
        <f>(D43/C42*1000000)</f>
        <v>6.2257885998893192</v>
      </c>
      <c r="I43" s="7">
        <v>4</v>
      </c>
      <c r="J43">
        <v>1399251</v>
      </c>
      <c r="K43">
        <v>10</v>
      </c>
      <c r="L43">
        <f t="shared" si="9"/>
        <v>7.146680616987231</v>
      </c>
      <c r="P43" s="7">
        <v>4</v>
      </c>
      <c r="Q43">
        <v>1488160</v>
      </c>
      <c r="R43">
        <v>36</v>
      </c>
      <c r="S43">
        <f t="shared" si="10"/>
        <v>24.190947209977423</v>
      </c>
    </row>
    <row r="44" spans="2:20">
      <c r="B44" s="7">
        <v>3</v>
      </c>
      <c r="C44">
        <v>1445600</v>
      </c>
      <c r="D44">
        <v>15</v>
      </c>
      <c r="E44">
        <f t="shared" ref="E44:E49" si="11">(D44/C44*1000000)</f>
        <v>10.376314333148866</v>
      </c>
      <c r="I44" s="7">
        <v>5</v>
      </c>
      <c r="J44">
        <v>1358251</v>
      </c>
      <c r="K44">
        <v>13</v>
      </c>
      <c r="L44">
        <f t="shared" si="9"/>
        <v>9.5711322870367859</v>
      </c>
      <c r="P44" s="7">
        <v>5</v>
      </c>
      <c r="Q44">
        <v>1488160</v>
      </c>
      <c r="R44">
        <v>47</v>
      </c>
      <c r="S44">
        <f t="shared" si="10"/>
        <v>31.582625524137192</v>
      </c>
    </row>
    <row r="45" spans="2:20">
      <c r="B45" s="7">
        <v>4</v>
      </c>
      <c r="C45">
        <v>1445600</v>
      </c>
      <c r="D45">
        <v>11</v>
      </c>
      <c r="E45">
        <f t="shared" si="11"/>
        <v>7.6092971776425014</v>
      </c>
      <c r="I45" s="7">
        <v>6</v>
      </c>
      <c r="J45">
        <v>1358251</v>
      </c>
      <c r="K45">
        <v>8</v>
      </c>
      <c r="L45">
        <f t="shared" si="9"/>
        <v>5.8899275612534057</v>
      </c>
      <c r="P45" s="7">
        <v>6</v>
      </c>
      <c r="Q45">
        <v>1488160</v>
      </c>
      <c r="R45">
        <v>39</v>
      </c>
      <c r="S45">
        <f t="shared" si="10"/>
        <v>26.20685947747554</v>
      </c>
    </row>
    <row r="46" spans="2:20">
      <c r="B46" s="7">
        <v>5</v>
      </c>
      <c r="C46">
        <v>1445600</v>
      </c>
      <c r="D46">
        <v>9</v>
      </c>
      <c r="E46">
        <f t="shared" si="11"/>
        <v>6.2257885998893192</v>
      </c>
    </row>
    <row r="47" spans="2:20">
      <c r="B47" s="7">
        <v>6</v>
      </c>
      <c r="C47">
        <v>1445600</v>
      </c>
      <c r="D47">
        <v>7</v>
      </c>
      <c r="E47">
        <f t="shared" si="11"/>
        <v>4.842280022136138</v>
      </c>
    </row>
    <row r="48" spans="2:20">
      <c r="B48" s="7">
        <v>7</v>
      </c>
      <c r="C48">
        <v>1445600</v>
      </c>
      <c r="D48">
        <v>12</v>
      </c>
      <c r="E48">
        <f t="shared" si="11"/>
        <v>8.3010514665190929</v>
      </c>
    </row>
    <row r="49" spans="1:27">
      <c r="B49" s="7">
        <v>8</v>
      </c>
      <c r="C49">
        <v>1445600</v>
      </c>
      <c r="D49">
        <v>15</v>
      </c>
      <c r="E49">
        <f t="shared" si="11"/>
        <v>10.376314333148866</v>
      </c>
    </row>
    <row r="52" spans="1:27">
      <c r="A52" s="5" t="s">
        <v>4</v>
      </c>
      <c r="B52" s="5" t="s">
        <v>0</v>
      </c>
      <c r="C52" s="5" t="s">
        <v>1</v>
      </c>
      <c r="D52" s="5" t="s">
        <v>2</v>
      </c>
      <c r="E52" s="5" t="s">
        <v>3</v>
      </c>
      <c r="F52" s="7"/>
      <c r="G52" s="6"/>
      <c r="H52" s="5" t="s">
        <v>12</v>
      </c>
      <c r="I52" s="5" t="s">
        <v>0</v>
      </c>
      <c r="J52" s="5" t="s">
        <v>1</v>
      </c>
      <c r="K52" s="5" t="s">
        <v>2</v>
      </c>
      <c r="L52" s="5" t="s">
        <v>3</v>
      </c>
      <c r="M52" s="5"/>
      <c r="N52" s="6"/>
      <c r="O52" s="5" t="s">
        <v>5</v>
      </c>
      <c r="P52" s="5" t="s">
        <v>0</v>
      </c>
      <c r="Q52" s="5" t="s">
        <v>1</v>
      </c>
      <c r="R52" s="5" t="s">
        <v>2</v>
      </c>
      <c r="S52" s="5" t="s">
        <v>3</v>
      </c>
      <c r="T52" s="7"/>
      <c r="U52" s="7"/>
      <c r="V52" s="5" t="s">
        <v>13</v>
      </c>
      <c r="X52" s="7"/>
      <c r="Y52" s="7"/>
    </row>
    <row r="53" spans="1:27">
      <c r="A53" s="7"/>
      <c r="B53" s="7" t="s">
        <v>6</v>
      </c>
      <c r="C53" s="1">
        <v>1604210</v>
      </c>
      <c r="D53">
        <v>3</v>
      </c>
      <c r="E53">
        <f t="shared" ref="E53:E59" si="12">(D53/C53*1000000)</f>
        <v>1.8700793537005753</v>
      </c>
      <c r="G53" s="7"/>
      <c r="I53" s="7" t="s">
        <v>6</v>
      </c>
      <c r="J53" s="1">
        <v>1430110</v>
      </c>
      <c r="K53">
        <v>4</v>
      </c>
      <c r="L53">
        <f t="shared" ref="L53:L59" si="13">(K53/J53*1000000)</f>
        <v>2.7969876443070811</v>
      </c>
      <c r="N53" s="7"/>
      <c r="O53" s="7" t="s">
        <v>6</v>
      </c>
      <c r="P53" s="1">
        <v>1414738</v>
      </c>
      <c r="Q53">
        <v>7</v>
      </c>
      <c r="R53">
        <f t="shared" ref="R53:R59" si="14">(Q53/P53*1000000)</f>
        <v>4.9479126170358043</v>
      </c>
      <c r="S53" s="7"/>
      <c r="U53" s="7"/>
      <c r="V53" s="5" t="s">
        <v>0</v>
      </c>
      <c r="W53" s="5" t="s">
        <v>1</v>
      </c>
      <c r="X53" s="5" t="s">
        <v>0</v>
      </c>
      <c r="Y53" s="5" t="s">
        <v>1</v>
      </c>
    </row>
    <row r="54" spans="1:27">
      <c r="B54" s="7">
        <v>2</v>
      </c>
      <c r="C54" s="1">
        <v>1604210</v>
      </c>
      <c r="D54">
        <v>4</v>
      </c>
      <c r="E54">
        <f t="shared" si="12"/>
        <v>2.4934391382674339</v>
      </c>
      <c r="I54" s="7">
        <v>2</v>
      </c>
      <c r="J54" s="1">
        <v>1430110</v>
      </c>
      <c r="K54">
        <v>4</v>
      </c>
      <c r="L54">
        <f t="shared" si="13"/>
        <v>2.7969876443070811</v>
      </c>
      <c r="O54" s="7">
        <v>2</v>
      </c>
      <c r="P54" s="1">
        <v>1414738</v>
      </c>
      <c r="Q54">
        <v>6</v>
      </c>
      <c r="R54">
        <f t="shared" si="14"/>
        <v>4.2410679574592605</v>
      </c>
      <c r="S54" s="4"/>
      <c r="U54" s="4"/>
      <c r="V54" s="7" t="s">
        <v>6</v>
      </c>
      <c r="W54" s="4">
        <v>1032.0458000000001</v>
      </c>
      <c r="X54" t="s">
        <v>16</v>
      </c>
      <c r="Y54" s="4">
        <v>1012.854</v>
      </c>
      <c r="Z54" s="4"/>
      <c r="AA54" s="4"/>
    </row>
    <row r="55" spans="1:27">
      <c r="B55" s="7">
        <v>3</v>
      </c>
      <c r="C55" s="1">
        <v>1604210</v>
      </c>
      <c r="D55">
        <v>2</v>
      </c>
      <c r="E55">
        <f t="shared" si="12"/>
        <v>1.246719569133717</v>
      </c>
      <c r="I55" s="7">
        <v>3</v>
      </c>
      <c r="J55" s="1">
        <v>1430110</v>
      </c>
      <c r="K55">
        <v>3</v>
      </c>
      <c r="L55">
        <f t="shared" si="13"/>
        <v>2.0977407332303111</v>
      </c>
      <c r="O55" s="7">
        <v>3</v>
      </c>
      <c r="P55" s="1">
        <v>1414738</v>
      </c>
      <c r="Q55">
        <v>7</v>
      </c>
      <c r="R55">
        <f t="shared" si="14"/>
        <v>4.9479126170358043</v>
      </c>
      <c r="V55" s="7">
        <v>2</v>
      </c>
      <c r="W55" s="4">
        <v>1093.3162</v>
      </c>
      <c r="X55">
        <v>2</v>
      </c>
      <c r="Y55" s="4">
        <v>1049.066</v>
      </c>
    </row>
    <row r="56" spans="1:27">
      <c r="B56" s="7">
        <v>4</v>
      </c>
      <c r="C56" s="1">
        <v>1604210</v>
      </c>
      <c r="D56">
        <v>2</v>
      </c>
      <c r="E56">
        <f t="shared" si="12"/>
        <v>1.246719569133717</v>
      </c>
      <c r="I56" s="7">
        <v>4</v>
      </c>
      <c r="J56" s="1">
        <v>1430110</v>
      </c>
      <c r="K56">
        <v>2</v>
      </c>
      <c r="L56">
        <f t="shared" si="13"/>
        <v>1.3984938221535406</v>
      </c>
      <c r="O56" s="7">
        <v>4</v>
      </c>
      <c r="P56" s="1">
        <v>1414738</v>
      </c>
      <c r="Q56">
        <v>7</v>
      </c>
      <c r="R56">
        <f t="shared" si="14"/>
        <v>4.9479126170358043</v>
      </c>
      <c r="V56" s="7">
        <v>3</v>
      </c>
      <c r="W56" s="4">
        <v>1087.8620000000001</v>
      </c>
      <c r="X56">
        <v>3</v>
      </c>
      <c r="Y56" s="4">
        <v>1005.926</v>
      </c>
    </row>
    <row r="57" spans="1:27">
      <c r="B57" s="7">
        <v>5</v>
      </c>
      <c r="C57" s="1">
        <v>1604210</v>
      </c>
      <c r="D57">
        <v>2</v>
      </c>
      <c r="E57">
        <f t="shared" si="12"/>
        <v>1.246719569133717</v>
      </c>
      <c r="I57" s="7">
        <v>5</v>
      </c>
      <c r="J57" s="1">
        <v>1430110</v>
      </c>
      <c r="K57">
        <v>3</v>
      </c>
      <c r="L57">
        <f t="shared" si="13"/>
        <v>2.0977407332303111</v>
      </c>
      <c r="N57" s="4"/>
      <c r="O57" s="7">
        <v>5</v>
      </c>
      <c r="P57" s="1">
        <v>1414738</v>
      </c>
      <c r="Q57">
        <v>6</v>
      </c>
      <c r="R57">
        <f t="shared" si="14"/>
        <v>4.2410679574592605</v>
      </c>
      <c r="S57" s="4"/>
      <c r="U57" s="4"/>
      <c r="V57" s="7">
        <v>4</v>
      </c>
      <c r="W57" s="4">
        <v>1065.1332</v>
      </c>
      <c r="X57">
        <v>4</v>
      </c>
      <c r="Y57" s="4">
        <v>1008.994</v>
      </c>
    </row>
    <row r="58" spans="1:27">
      <c r="B58" s="7">
        <v>6</v>
      </c>
      <c r="C58" s="1">
        <v>1604210</v>
      </c>
      <c r="D58">
        <v>3</v>
      </c>
      <c r="E58">
        <f t="shared" si="12"/>
        <v>1.8700793537005753</v>
      </c>
      <c r="I58" s="7">
        <v>6</v>
      </c>
      <c r="J58" s="1">
        <v>1430110</v>
      </c>
      <c r="K58">
        <v>2</v>
      </c>
      <c r="L58">
        <f t="shared" si="13"/>
        <v>1.3984938221535406</v>
      </c>
      <c r="O58" s="7">
        <v>6</v>
      </c>
      <c r="P58" s="1">
        <v>1414738</v>
      </c>
      <c r="Q58">
        <v>5</v>
      </c>
      <c r="R58">
        <f t="shared" si="14"/>
        <v>3.5342232978827175</v>
      </c>
      <c r="V58" s="7">
        <v>5</v>
      </c>
      <c r="W58" s="4">
        <v>1034.0409999999999</v>
      </c>
      <c r="X58">
        <v>5</v>
      </c>
      <c r="Y58" s="4">
        <v>1028.8647000000001</v>
      </c>
    </row>
    <row r="59" spans="1:27">
      <c r="B59" s="7" t="s">
        <v>7</v>
      </c>
      <c r="C59">
        <v>1420213</v>
      </c>
      <c r="D59">
        <v>43</v>
      </c>
      <c r="E59">
        <f t="shared" si="12"/>
        <v>30.277148568559788</v>
      </c>
      <c r="I59" s="7" t="s">
        <v>7</v>
      </c>
      <c r="J59">
        <v>1440118</v>
      </c>
      <c r="K59">
        <v>27</v>
      </c>
      <c r="L59">
        <f t="shared" si="13"/>
        <v>18.748463667560575</v>
      </c>
      <c r="O59" s="7" t="s">
        <v>7</v>
      </c>
      <c r="P59">
        <v>1421018</v>
      </c>
      <c r="Q59">
        <v>52</v>
      </c>
      <c r="R59">
        <f t="shared" si="14"/>
        <v>36.593484389360299</v>
      </c>
      <c r="V59" s="7">
        <v>6</v>
      </c>
      <c r="W59" s="4">
        <v>1051</v>
      </c>
      <c r="X59">
        <v>6</v>
      </c>
      <c r="Y59" s="4">
        <v>1065</v>
      </c>
    </row>
    <row r="60" spans="1:27">
      <c r="B60" s="7">
        <v>2</v>
      </c>
      <c r="C60">
        <v>1420213</v>
      </c>
      <c r="D60">
        <v>42</v>
      </c>
      <c r="E60">
        <f>(D60/C59*1000000)</f>
        <v>29.573028834407232</v>
      </c>
      <c r="I60" s="7">
        <v>2</v>
      </c>
      <c r="J60">
        <v>1440118</v>
      </c>
      <c r="K60">
        <v>30</v>
      </c>
      <c r="L60">
        <f>(K60/J59*1000000)</f>
        <v>20.831626297289528</v>
      </c>
      <c r="O60" s="7">
        <v>2</v>
      </c>
      <c r="P60">
        <v>1421018</v>
      </c>
      <c r="Q60">
        <v>49</v>
      </c>
      <c r="R60">
        <f>(Q60/P59*1000000)</f>
        <v>34.482321828435673</v>
      </c>
      <c r="V60" s="7" t="s">
        <v>17</v>
      </c>
      <c r="W60" s="4">
        <v>7320.11</v>
      </c>
      <c r="X60" t="s">
        <v>18</v>
      </c>
      <c r="Y60" s="4">
        <v>3802.26</v>
      </c>
    </row>
    <row r="61" spans="1:27">
      <c r="B61" s="7">
        <v>3</v>
      </c>
      <c r="C61">
        <v>1420213</v>
      </c>
      <c r="D61">
        <v>45</v>
      </c>
      <c r="E61">
        <f>(D61/C61*1000000)</f>
        <v>31.685388036864893</v>
      </c>
      <c r="I61" s="7">
        <v>3</v>
      </c>
      <c r="J61">
        <v>1440118</v>
      </c>
      <c r="K61">
        <v>27</v>
      </c>
      <c r="L61">
        <f>(K61/J61*1000000)</f>
        <v>18.748463667560575</v>
      </c>
      <c r="O61" s="7">
        <v>3</v>
      </c>
      <c r="P61">
        <v>1421018</v>
      </c>
      <c r="Q61">
        <v>56</v>
      </c>
      <c r="R61">
        <f>(Q61/P61*1000000)</f>
        <v>39.408367803926481</v>
      </c>
      <c r="V61" s="7">
        <v>2</v>
      </c>
      <c r="W61" s="4">
        <v>7226.19</v>
      </c>
      <c r="X61">
        <v>2</v>
      </c>
      <c r="Y61" s="4">
        <v>3826.64</v>
      </c>
    </row>
    <row r="62" spans="1:27">
      <c r="B62" s="7">
        <v>4</v>
      </c>
      <c r="C62">
        <v>1420213</v>
      </c>
      <c r="D62">
        <v>40</v>
      </c>
      <c r="E62">
        <f>(D62/C62*1000000)</f>
        <v>28.164789366102127</v>
      </c>
      <c r="I62" s="7">
        <v>4</v>
      </c>
      <c r="J62">
        <v>1440118</v>
      </c>
      <c r="K62">
        <v>27</v>
      </c>
      <c r="L62">
        <f>(K62/J62*1000000)</f>
        <v>18.748463667560575</v>
      </c>
      <c r="O62" s="7">
        <v>4</v>
      </c>
      <c r="P62">
        <v>1421018</v>
      </c>
      <c r="Q62">
        <v>48</v>
      </c>
      <c r="R62">
        <f>(Q62/P62*1000000)</f>
        <v>33.778600974794131</v>
      </c>
      <c r="V62" s="7">
        <v>3</v>
      </c>
      <c r="W62" s="4">
        <v>7362.2209999999995</v>
      </c>
      <c r="X62">
        <v>3</v>
      </c>
      <c r="Y62" s="4">
        <v>3923.98</v>
      </c>
    </row>
    <row r="63" spans="1:27">
      <c r="B63" s="7">
        <v>5</v>
      </c>
      <c r="C63">
        <v>1420213</v>
      </c>
      <c r="D63">
        <v>46</v>
      </c>
      <c r="E63">
        <f>(D63/C63*1000000)</f>
        <v>32.389507771017442</v>
      </c>
      <c r="I63" s="7">
        <v>5</v>
      </c>
      <c r="J63">
        <v>1440118</v>
      </c>
      <c r="K63">
        <v>25</v>
      </c>
      <c r="L63">
        <f>(K63/J63*1000000)</f>
        <v>17.359688581074607</v>
      </c>
      <c r="O63" s="7">
        <v>5</v>
      </c>
      <c r="P63">
        <v>1421018</v>
      </c>
      <c r="Q63">
        <v>49</v>
      </c>
      <c r="R63">
        <f>(Q63/P63*1000000)</f>
        <v>34.482321828435673</v>
      </c>
      <c r="V63" s="7">
        <v>4</v>
      </c>
      <c r="W63" s="4">
        <v>7646.2120000000004</v>
      </c>
      <c r="X63">
        <v>4</v>
      </c>
      <c r="Y63" s="4">
        <v>3970.26</v>
      </c>
    </row>
    <row r="64" spans="1:27">
      <c r="B64" s="7">
        <v>6</v>
      </c>
      <c r="C64">
        <v>1420213</v>
      </c>
      <c r="D64">
        <v>47</v>
      </c>
      <c r="E64">
        <f>(D64/C64*1000000)</f>
        <v>33.093627505169998</v>
      </c>
      <c r="I64" s="7">
        <v>6</v>
      </c>
      <c r="J64">
        <v>1440118</v>
      </c>
      <c r="K64">
        <v>28</v>
      </c>
      <c r="L64">
        <f>(K64/J64*1000000)</f>
        <v>19.442851210803557</v>
      </c>
      <c r="O64" s="7">
        <v>6</v>
      </c>
      <c r="P64">
        <v>1421018</v>
      </c>
      <c r="Q64">
        <v>54</v>
      </c>
      <c r="R64">
        <f>(Q64/P64*1000000)</f>
        <v>38.00092609664339</v>
      </c>
      <c r="V64" s="7">
        <v>5</v>
      </c>
      <c r="W64" s="4">
        <v>7502.8</v>
      </c>
      <c r="X64">
        <v>5</v>
      </c>
      <c r="Y64" s="4">
        <v>3827.26</v>
      </c>
    </row>
    <row r="65" spans="2:25">
      <c r="B65" s="7" t="s">
        <v>16</v>
      </c>
      <c r="C65">
        <v>1403318</v>
      </c>
      <c r="D65">
        <v>2</v>
      </c>
      <c r="E65">
        <f>(D65/C65*1000000)</f>
        <v>1.4251937194563171</v>
      </c>
      <c r="I65" s="7" t="s">
        <v>16</v>
      </c>
      <c r="J65">
        <v>1449018</v>
      </c>
      <c r="K65">
        <v>3</v>
      </c>
      <c r="L65">
        <f>(K65/J65*1000000)</f>
        <v>2.0703676558883326</v>
      </c>
      <c r="O65" s="7" t="s">
        <v>16</v>
      </c>
      <c r="P65">
        <v>1409318</v>
      </c>
      <c r="Q65">
        <v>8</v>
      </c>
      <c r="R65">
        <f>(Q65/P65*1000000)</f>
        <v>5.6765045220454153</v>
      </c>
      <c r="V65" s="7">
        <v>6</v>
      </c>
      <c r="W65" s="4">
        <v>7325</v>
      </c>
      <c r="X65">
        <v>6</v>
      </c>
      <c r="Y65" s="4">
        <v>3246</v>
      </c>
    </row>
    <row r="66" spans="2:25">
      <c r="B66" s="7">
        <v>2</v>
      </c>
      <c r="C66">
        <v>1403318</v>
      </c>
      <c r="D66">
        <v>3</v>
      </c>
      <c r="E66">
        <f>(D66/C65*1000000)</f>
        <v>2.1377905791844758</v>
      </c>
      <c r="I66" s="7">
        <v>2</v>
      </c>
      <c r="J66">
        <v>1449018</v>
      </c>
      <c r="K66">
        <v>4</v>
      </c>
      <c r="L66">
        <f>(K66/J65*1000000)</f>
        <v>2.7604902078511104</v>
      </c>
      <c r="O66" s="7">
        <v>2</v>
      </c>
      <c r="P66">
        <v>1409318</v>
      </c>
      <c r="Q66">
        <v>7</v>
      </c>
      <c r="R66">
        <f>(Q66/P65*1000000)</f>
        <v>4.9669414567897379</v>
      </c>
      <c r="V66" s="7">
        <v>7</v>
      </c>
      <c r="W66" s="4">
        <v>7201</v>
      </c>
      <c r="X66">
        <v>7</v>
      </c>
      <c r="Y66" s="4">
        <v>3456</v>
      </c>
    </row>
    <row r="67" spans="2:25">
      <c r="B67" s="7">
        <v>3</v>
      </c>
      <c r="C67">
        <v>1403318</v>
      </c>
      <c r="D67">
        <v>3</v>
      </c>
      <c r="E67">
        <f t="shared" ref="E67:E76" si="15">(D67/C67*1000000)</f>
        <v>2.1377905791844758</v>
      </c>
      <c r="I67" s="7">
        <v>3</v>
      </c>
      <c r="J67">
        <v>1449018</v>
      </c>
      <c r="K67">
        <v>3</v>
      </c>
      <c r="L67">
        <f t="shared" ref="L67:L76" si="16">(K67/J67*1000000)</f>
        <v>2.0703676558883326</v>
      </c>
      <c r="O67" s="7">
        <v>3</v>
      </c>
      <c r="P67">
        <v>1409318</v>
      </c>
      <c r="Q67">
        <v>7</v>
      </c>
      <c r="R67">
        <f t="shared" ref="R67:R76" si="17">(Q67/P67*1000000)</f>
        <v>4.9669414567897379</v>
      </c>
    </row>
    <row r="68" spans="2:25">
      <c r="B68" s="7">
        <v>4</v>
      </c>
      <c r="C68">
        <v>1403318</v>
      </c>
      <c r="D68">
        <v>1</v>
      </c>
      <c r="E68">
        <f t="shared" si="15"/>
        <v>0.71259685972815856</v>
      </c>
      <c r="I68" s="7">
        <v>4</v>
      </c>
      <c r="J68">
        <v>1449018</v>
      </c>
      <c r="K68">
        <v>4</v>
      </c>
      <c r="L68">
        <f t="shared" si="16"/>
        <v>2.7604902078511104</v>
      </c>
      <c r="O68" s="7">
        <v>4</v>
      </c>
      <c r="P68">
        <v>1409318</v>
      </c>
      <c r="Q68">
        <v>9</v>
      </c>
      <c r="R68">
        <f t="shared" si="17"/>
        <v>6.386067587301091</v>
      </c>
    </row>
    <row r="69" spans="2:25">
      <c r="B69" s="7">
        <v>5</v>
      </c>
      <c r="C69">
        <v>1403318</v>
      </c>
      <c r="D69">
        <v>2</v>
      </c>
      <c r="E69">
        <f t="shared" si="15"/>
        <v>1.4251937194563171</v>
      </c>
      <c r="I69" s="7">
        <v>5</v>
      </c>
      <c r="J69">
        <v>1449018</v>
      </c>
      <c r="K69">
        <v>2</v>
      </c>
      <c r="L69">
        <f t="shared" si="16"/>
        <v>1.3802451039255552</v>
      </c>
      <c r="O69" s="7">
        <v>5</v>
      </c>
      <c r="P69">
        <v>1409318</v>
      </c>
      <c r="Q69">
        <v>8</v>
      </c>
      <c r="R69">
        <f t="shared" si="17"/>
        <v>5.6765045220454153</v>
      </c>
    </row>
    <row r="70" spans="2:25">
      <c r="B70" s="7">
        <v>6</v>
      </c>
      <c r="C70">
        <v>1403318</v>
      </c>
      <c r="D70">
        <v>2</v>
      </c>
      <c r="E70">
        <f t="shared" si="15"/>
        <v>1.4251937194563171</v>
      </c>
      <c r="I70" s="7">
        <v>6</v>
      </c>
      <c r="J70">
        <v>1449018</v>
      </c>
      <c r="K70">
        <v>3</v>
      </c>
      <c r="L70">
        <f t="shared" si="16"/>
        <v>2.0703676558883326</v>
      </c>
      <c r="O70" s="7">
        <v>6</v>
      </c>
      <c r="P70">
        <v>1409318</v>
      </c>
      <c r="Q70">
        <v>7</v>
      </c>
      <c r="R70">
        <f t="shared" si="17"/>
        <v>4.9669414567897379</v>
      </c>
    </row>
    <row r="71" spans="2:25">
      <c r="B71" s="7" t="s">
        <v>18</v>
      </c>
      <c r="C71">
        <v>1419138</v>
      </c>
      <c r="D71">
        <v>15</v>
      </c>
      <c r="E71">
        <f t="shared" si="15"/>
        <v>10.56979659483433</v>
      </c>
      <c r="I71" s="7" t="s">
        <v>18</v>
      </c>
      <c r="J71">
        <v>1454485</v>
      </c>
      <c r="K71">
        <v>15</v>
      </c>
      <c r="L71">
        <f t="shared" si="16"/>
        <v>10.312928631096231</v>
      </c>
      <c r="O71" s="7" t="s">
        <v>18</v>
      </c>
      <c r="P71">
        <v>1399738</v>
      </c>
      <c r="Q71">
        <v>20</v>
      </c>
      <c r="R71">
        <f t="shared" si="17"/>
        <v>14.28838825551639</v>
      </c>
      <c r="W71"/>
    </row>
    <row r="72" spans="2:25">
      <c r="B72" s="7">
        <v>2</v>
      </c>
      <c r="C72">
        <v>1419138</v>
      </c>
      <c r="D72">
        <v>17</v>
      </c>
      <c r="E72">
        <f t="shared" si="15"/>
        <v>11.979102807478906</v>
      </c>
      <c r="I72" s="7">
        <v>2</v>
      </c>
      <c r="J72">
        <v>1454485</v>
      </c>
      <c r="K72">
        <v>17</v>
      </c>
      <c r="L72">
        <f t="shared" si="16"/>
        <v>11.687985781909061</v>
      </c>
      <c r="O72" s="7">
        <v>2</v>
      </c>
      <c r="P72">
        <v>1399738</v>
      </c>
      <c r="Q72">
        <v>24</v>
      </c>
      <c r="R72">
        <f t="shared" si="17"/>
        <v>17.146065906619668</v>
      </c>
    </row>
    <row r="73" spans="2:25">
      <c r="B73" s="7">
        <v>3</v>
      </c>
      <c r="C73">
        <v>1419138</v>
      </c>
      <c r="D73">
        <v>18</v>
      </c>
      <c r="E73">
        <f t="shared" si="15"/>
        <v>12.683755913801194</v>
      </c>
      <c r="I73" s="7">
        <v>3</v>
      </c>
      <c r="J73">
        <v>1454485</v>
      </c>
      <c r="K73">
        <v>17</v>
      </c>
      <c r="L73">
        <f t="shared" si="16"/>
        <v>11.687985781909061</v>
      </c>
      <c r="O73" s="7">
        <v>3</v>
      </c>
      <c r="P73">
        <v>1399738</v>
      </c>
      <c r="Q73">
        <v>21</v>
      </c>
      <c r="R73">
        <f t="shared" si="17"/>
        <v>15.00280766829221</v>
      </c>
    </row>
    <row r="74" spans="2:25">
      <c r="B74" s="7">
        <v>4</v>
      </c>
      <c r="C74">
        <v>1419138</v>
      </c>
      <c r="D74">
        <v>18</v>
      </c>
      <c r="E74">
        <f t="shared" si="15"/>
        <v>12.683755913801194</v>
      </c>
      <c r="I74" s="7">
        <v>4</v>
      </c>
      <c r="J74">
        <v>1454485</v>
      </c>
      <c r="K74">
        <v>18</v>
      </c>
      <c r="L74">
        <f t="shared" si="16"/>
        <v>12.375514357315476</v>
      </c>
      <c r="O74" s="7">
        <v>4</v>
      </c>
      <c r="P74">
        <v>1399738</v>
      </c>
      <c r="Q74">
        <v>24</v>
      </c>
      <c r="R74">
        <f t="shared" si="17"/>
        <v>17.146065906619668</v>
      </c>
    </row>
    <row r="75" spans="2:25">
      <c r="B75" s="7">
        <v>5</v>
      </c>
      <c r="C75">
        <v>1419138</v>
      </c>
      <c r="D75">
        <v>17</v>
      </c>
      <c r="E75">
        <f t="shared" si="15"/>
        <v>11.979102807478906</v>
      </c>
      <c r="I75" s="7">
        <v>5</v>
      </c>
      <c r="J75">
        <v>1454485</v>
      </c>
      <c r="K75">
        <v>17</v>
      </c>
      <c r="L75">
        <f t="shared" si="16"/>
        <v>11.687985781909061</v>
      </c>
      <c r="O75" s="7">
        <v>5</v>
      </c>
      <c r="P75">
        <v>1399738</v>
      </c>
      <c r="Q75">
        <v>23</v>
      </c>
      <c r="R75">
        <f t="shared" si="17"/>
        <v>16.431646493843846</v>
      </c>
    </row>
    <row r="76" spans="2:25">
      <c r="B76" s="7">
        <v>6</v>
      </c>
      <c r="C76">
        <v>1419138</v>
      </c>
      <c r="D76">
        <v>18</v>
      </c>
      <c r="E76">
        <f t="shared" si="15"/>
        <v>12.683755913801194</v>
      </c>
      <c r="I76" s="7">
        <v>6</v>
      </c>
      <c r="J76">
        <v>1454485</v>
      </c>
      <c r="K76">
        <v>18</v>
      </c>
      <c r="L76">
        <f t="shared" si="16"/>
        <v>12.375514357315476</v>
      </c>
      <c r="O76" s="7">
        <v>6</v>
      </c>
      <c r="P76">
        <v>1399738</v>
      </c>
      <c r="Q76">
        <v>23</v>
      </c>
      <c r="R76">
        <f t="shared" si="17"/>
        <v>16.431646493843846</v>
      </c>
    </row>
    <row r="77" spans="2:25">
      <c r="O77" s="7"/>
      <c r="P77"/>
    </row>
    <row r="78" spans="2:25">
      <c r="O78" s="7"/>
      <c r="P78"/>
    </row>
    <row r="79" spans="2:25">
      <c r="O79" s="7"/>
      <c r="P79"/>
    </row>
    <row r="80" spans="2:25">
      <c r="O80" s="7"/>
      <c r="P80"/>
    </row>
    <row r="81" spans="1:20">
      <c r="O81" s="7"/>
      <c r="P81"/>
    </row>
    <row r="82" spans="1:20">
      <c r="O82" s="7"/>
      <c r="P82"/>
    </row>
    <row r="83" spans="1:20">
      <c r="O83" s="7"/>
      <c r="P83"/>
    </row>
    <row r="84" spans="1:20">
      <c r="A84" s="5" t="s">
        <v>4</v>
      </c>
      <c r="B84" s="5" t="s">
        <v>0</v>
      </c>
      <c r="C84" s="5" t="s">
        <v>1</v>
      </c>
      <c r="D84" s="5" t="s">
        <v>2</v>
      </c>
      <c r="E84" s="5" t="s">
        <v>3</v>
      </c>
      <c r="F84" s="6"/>
      <c r="G84" s="6"/>
      <c r="H84" s="5" t="s">
        <v>12</v>
      </c>
      <c r="I84" s="5" t="s">
        <v>0</v>
      </c>
      <c r="J84" s="5" t="s">
        <v>1</v>
      </c>
      <c r="K84" s="5" t="s">
        <v>2</v>
      </c>
      <c r="L84" s="5" t="s">
        <v>3</v>
      </c>
      <c r="M84" s="5"/>
      <c r="N84" s="6"/>
      <c r="O84" s="5" t="s">
        <v>5</v>
      </c>
      <c r="P84" s="5" t="s">
        <v>0</v>
      </c>
      <c r="Q84" s="5" t="s">
        <v>1</v>
      </c>
      <c r="R84" s="5" t="s">
        <v>2</v>
      </c>
      <c r="S84" s="5" t="s">
        <v>3</v>
      </c>
    </row>
    <row r="85" spans="1:20">
      <c r="B85" s="7" t="s">
        <v>6</v>
      </c>
      <c r="C85">
        <v>708582</v>
      </c>
      <c r="D85">
        <v>3</v>
      </c>
      <c r="E85">
        <f t="shared" ref="E85:E92" si="18">D85/C85*1000000</f>
        <v>4.2338078020610181</v>
      </c>
      <c r="I85" s="7" t="s">
        <v>6</v>
      </c>
      <c r="J85">
        <v>1410712</v>
      </c>
      <c r="K85">
        <v>3</v>
      </c>
      <c r="L85">
        <f>K85/J85*1000000</f>
        <v>2.1265857240882617</v>
      </c>
      <c r="M85" s="4"/>
      <c r="P85" s="7" t="s">
        <v>6</v>
      </c>
      <c r="Q85">
        <v>720102</v>
      </c>
      <c r="R85">
        <v>6</v>
      </c>
      <c r="S85">
        <f>R85/Q85*1000000</f>
        <v>8.3321529449994589</v>
      </c>
      <c r="T85" s="10"/>
    </row>
    <row r="86" spans="1:20">
      <c r="B86" s="7">
        <v>2</v>
      </c>
      <c r="C86">
        <v>708582</v>
      </c>
      <c r="D86">
        <v>2</v>
      </c>
      <c r="E86">
        <f t="shared" si="18"/>
        <v>2.8225385347073453</v>
      </c>
      <c r="I86" s="7">
        <v>2</v>
      </c>
      <c r="J86">
        <v>1410712</v>
      </c>
      <c r="K86">
        <v>4</v>
      </c>
      <c r="L86">
        <f t="shared" ref="L86:L127" si="19">K86/J86*1000000</f>
        <v>2.8354476321176825</v>
      </c>
      <c r="M86" s="4"/>
      <c r="P86" s="7">
        <v>2</v>
      </c>
      <c r="Q86">
        <v>754102</v>
      </c>
      <c r="R86" s="10">
        <v>6</v>
      </c>
      <c r="S86">
        <f t="shared" ref="S86:S140" si="20">R86/Q86*1000000</f>
        <v>7.9564833404499664</v>
      </c>
      <c r="T86" s="10"/>
    </row>
    <row r="87" spans="1:20">
      <c r="B87" s="7">
        <v>3</v>
      </c>
      <c r="C87">
        <v>708582</v>
      </c>
      <c r="D87">
        <v>3</v>
      </c>
      <c r="E87">
        <f t="shared" si="18"/>
        <v>4.2338078020610181</v>
      </c>
      <c r="I87" s="7">
        <v>3</v>
      </c>
      <c r="J87">
        <v>1410712</v>
      </c>
      <c r="K87">
        <v>2</v>
      </c>
      <c r="L87">
        <f t="shared" si="19"/>
        <v>1.4177238160588412</v>
      </c>
      <c r="M87" s="4"/>
      <c r="P87" s="7">
        <v>3</v>
      </c>
      <c r="Q87">
        <v>720102</v>
      </c>
      <c r="R87">
        <v>5</v>
      </c>
      <c r="S87">
        <f t="shared" si="20"/>
        <v>6.9434607874995482</v>
      </c>
      <c r="T87" s="10"/>
    </row>
    <row r="88" spans="1:20">
      <c r="B88" s="7">
        <v>4</v>
      </c>
      <c r="C88">
        <v>708582</v>
      </c>
      <c r="D88">
        <v>2</v>
      </c>
      <c r="E88">
        <f t="shared" si="18"/>
        <v>2.8225385347073453</v>
      </c>
      <c r="I88" s="7">
        <v>4</v>
      </c>
      <c r="J88">
        <v>1410712</v>
      </c>
      <c r="K88">
        <v>4</v>
      </c>
      <c r="L88">
        <f t="shared" si="19"/>
        <v>2.8354476321176825</v>
      </c>
      <c r="M88" s="4"/>
      <c r="P88" s="7">
        <v>4</v>
      </c>
      <c r="Q88">
        <v>720102</v>
      </c>
      <c r="R88">
        <v>7</v>
      </c>
      <c r="S88">
        <f t="shared" si="20"/>
        <v>9.7208451024993696</v>
      </c>
      <c r="T88" s="10"/>
    </row>
    <row r="89" spans="1:20">
      <c r="B89" s="7">
        <v>5</v>
      </c>
      <c r="C89">
        <v>708582</v>
      </c>
      <c r="D89">
        <v>1</v>
      </c>
      <c r="E89">
        <f t="shared" si="18"/>
        <v>1.4112692673536726</v>
      </c>
      <c r="I89" s="7">
        <v>5</v>
      </c>
      <c r="J89">
        <v>1410712</v>
      </c>
      <c r="K89">
        <v>2</v>
      </c>
      <c r="L89">
        <f t="shared" si="19"/>
        <v>1.4177238160588412</v>
      </c>
      <c r="M89" s="4"/>
      <c r="P89" s="7">
        <v>5</v>
      </c>
      <c r="Q89">
        <v>720102</v>
      </c>
      <c r="R89" s="10">
        <v>4</v>
      </c>
      <c r="S89">
        <f t="shared" si="20"/>
        <v>5.5547686299996384</v>
      </c>
      <c r="T89" s="10"/>
    </row>
    <row r="90" spans="1:20">
      <c r="B90" s="7">
        <v>6</v>
      </c>
      <c r="C90">
        <v>708582</v>
      </c>
      <c r="D90">
        <v>2</v>
      </c>
      <c r="E90">
        <f t="shared" si="18"/>
        <v>2.8225385347073453</v>
      </c>
      <c r="I90" s="7">
        <v>6</v>
      </c>
      <c r="J90">
        <v>1410712</v>
      </c>
      <c r="K90">
        <v>4</v>
      </c>
      <c r="L90">
        <f t="shared" si="19"/>
        <v>2.8354476321176825</v>
      </c>
      <c r="M90" s="4"/>
      <c r="P90" s="7">
        <v>6</v>
      </c>
      <c r="Q90">
        <v>720102</v>
      </c>
      <c r="R90">
        <v>5</v>
      </c>
      <c r="S90">
        <f t="shared" si="20"/>
        <v>6.9434607874995482</v>
      </c>
      <c r="T90" s="10"/>
    </row>
    <row r="91" spans="1:20">
      <c r="B91" s="7">
        <v>7</v>
      </c>
      <c r="C91">
        <v>708582</v>
      </c>
      <c r="D91">
        <v>3</v>
      </c>
      <c r="E91">
        <f t="shared" si="18"/>
        <v>4.2338078020610181</v>
      </c>
      <c r="I91" s="7">
        <v>7</v>
      </c>
      <c r="J91">
        <v>1410712</v>
      </c>
      <c r="K91">
        <v>6</v>
      </c>
      <c r="L91">
        <f t="shared" si="19"/>
        <v>4.2531714481765235</v>
      </c>
      <c r="M91" s="4"/>
      <c r="N91" s="4"/>
      <c r="P91" s="7">
        <v>7</v>
      </c>
      <c r="Q91">
        <v>720102</v>
      </c>
      <c r="R91">
        <v>3</v>
      </c>
      <c r="S91">
        <f t="shared" si="20"/>
        <v>4.1660764724997295</v>
      </c>
      <c r="T91" s="10"/>
    </row>
    <row r="92" spans="1:20">
      <c r="B92" s="7">
        <v>8</v>
      </c>
      <c r="C92">
        <v>708582</v>
      </c>
      <c r="D92">
        <v>2</v>
      </c>
      <c r="E92">
        <f t="shared" si="18"/>
        <v>2.8225385347073453</v>
      </c>
      <c r="I92" s="7">
        <v>8</v>
      </c>
      <c r="J92">
        <v>1410712</v>
      </c>
      <c r="K92">
        <v>4</v>
      </c>
      <c r="L92">
        <f t="shared" si="19"/>
        <v>2.8354476321176825</v>
      </c>
      <c r="M92" s="4"/>
      <c r="N92" s="4"/>
      <c r="P92" s="7">
        <v>8</v>
      </c>
      <c r="Q92">
        <v>720102</v>
      </c>
      <c r="R92">
        <v>2</v>
      </c>
      <c r="S92">
        <f t="shared" si="20"/>
        <v>2.7773843149998192</v>
      </c>
      <c r="T92" s="10"/>
    </row>
    <row r="93" spans="1:20">
      <c r="B93" s="7" t="s">
        <v>7</v>
      </c>
      <c r="C93">
        <v>898693</v>
      </c>
      <c r="D93">
        <v>39</v>
      </c>
      <c r="E93">
        <f>(D93/C93*1000000)</f>
        <v>43.39635448367796</v>
      </c>
      <c r="I93" s="7" t="s">
        <v>7</v>
      </c>
      <c r="J93">
        <v>1402310</v>
      </c>
      <c r="K93">
        <v>68</v>
      </c>
      <c r="L93">
        <f t="shared" si="19"/>
        <v>48.49141773217049</v>
      </c>
      <c r="M93" s="4"/>
      <c r="P93" s="7" t="s">
        <v>7</v>
      </c>
      <c r="Q93">
        <v>731584</v>
      </c>
      <c r="R93">
        <v>43</v>
      </c>
      <c r="S93">
        <f t="shared" si="20"/>
        <v>58.776572478348349</v>
      </c>
      <c r="T93" s="10"/>
    </row>
    <row r="94" spans="1:20">
      <c r="B94" s="7">
        <v>2</v>
      </c>
      <c r="C94">
        <v>898693</v>
      </c>
      <c r="D94">
        <v>44</v>
      </c>
      <c r="E94">
        <f>(D94/C93*1000000)</f>
        <v>48.959989673893084</v>
      </c>
      <c r="I94" s="7">
        <v>2</v>
      </c>
      <c r="J94">
        <v>1412310</v>
      </c>
      <c r="K94">
        <v>74</v>
      </c>
      <c r="L94">
        <f t="shared" si="19"/>
        <v>52.396428546140719</v>
      </c>
      <c r="M94" s="4"/>
      <c r="P94" s="7">
        <v>2</v>
      </c>
      <c r="Q94">
        <v>731584</v>
      </c>
      <c r="R94">
        <v>31</v>
      </c>
      <c r="S94">
        <f t="shared" si="20"/>
        <v>42.373808065786022</v>
      </c>
      <c r="T94" s="10"/>
    </row>
    <row r="95" spans="1:20">
      <c r="B95" s="7">
        <v>3</v>
      </c>
      <c r="C95">
        <v>898693</v>
      </c>
      <c r="D95">
        <v>37</v>
      </c>
      <c r="E95">
        <f t="shared" ref="E95:E101" si="21">(D95/C95*1000000)</f>
        <v>41.170900407591908</v>
      </c>
      <c r="I95" s="7">
        <v>3</v>
      </c>
      <c r="J95">
        <v>1412310</v>
      </c>
      <c r="K95">
        <v>64</v>
      </c>
      <c r="L95">
        <f t="shared" si="19"/>
        <v>45.315830093959541</v>
      </c>
      <c r="M95" s="4"/>
      <c r="P95" s="7">
        <v>3</v>
      </c>
      <c r="Q95">
        <v>731584</v>
      </c>
      <c r="R95">
        <v>33</v>
      </c>
      <c r="S95">
        <f t="shared" si="20"/>
        <v>45.107602134546404</v>
      </c>
      <c r="T95" s="10"/>
    </row>
    <row r="96" spans="1:20">
      <c r="B96" s="7">
        <v>4</v>
      </c>
      <c r="C96">
        <v>898693</v>
      </c>
      <c r="D96">
        <v>48</v>
      </c>
      <c r="E96">
        <f t="shared" si="21"/>
        <v>53.410897826065188</v>
      </c>
      <c r="I96" s="7">
        <v>4</v>
      </c>
      <c r="J96">
        <v>1412310</v>
      </c>
      <c r="K96">
        <v>75</v>
      </c>
      <c r="L96">
        <f t="shared" si="19"/>
        <v>53.104488391358842</v>
      </c>
      <c r="M96" s="4"/>
      <c r="P96" s="7">
        <v>4</v>
      </c>
      <c r="Q96">
        <v>731584</v>
      </c>
      <c r="R96">
        <v>39</v>
      </c>
      <c r="S96">
        <f t="shared" si="20"/>
        <v>53.308984340827578</v>
      </c>
      <c r="T96" s="10"/>
    </row>
    <row r="97" spans="2:20">
      <c r="B97" s="7">
        <v>5</v>
      </c>
      <c r="C97">
        <v>898693</v>
      </c>
      <c r="D97">
        <v>46</v>
      </c>
      <c r="E97">
        <f t="shared" si="21"/>
        <v>51.185443749979136</v>
      </c>
      <c r="I97" s="7">
        <v>5</v>
      </c>
      <c r="J97">
        <v>1412310</v>
      </c>
      <c r="K97">
        <v>68</v>
      </c>
      <c r="L97">
        <f t="shared" si="19"/>
        <v>48.148069474832013</v>
      </c>
      <c r="M97" s="4"/>
      <c r="P97" s="7">
        <v>5</v>
      </c>
      <c r="Q97">
        <v>731584</v>
      </c>
      <c r="R97">
        <v>36</v>
      </c>
      <c r="S97">
        <f t="shared" si="20"/>
        <v>49.208293237686995</v>
      </c>
      <c r="T97" s="10"/>
    </row>
    <row r="98" spans="2:20">
      <c r="B98" s="7">
        <v>6</v>
      </c>
      <c r="C98">
        <v>898693</v>
      </c>
      <c r="D98">
        <v>38</v>
      </c>
      <c r="E98">
        <f t="shared" si="21"/>
        <v>42.283627445634941</v>
      </c>
      <c r="I98" s="7">
        <v>6</v>
      </c>
      <c r="J98">
        <v>1412310</v>
      </c>
      <c r="K98">
        <v>59</v>
      </c>
      <c r="L98">
        <f t="shared" si="19"/>
        <v>41.775530867868952</v>
      </c>
      <c r="M98" s="4"/>
      <c r="P98" s="7">
        <v>6</v>
      </c>
      <c r="Q98">
        <v>731584</v>
      </c>
      <c r="R98">
        <v>45</v>
      </c>
      <c r="S98">
        <f t="shared" si="20"/>
        <v>61.510366547108745</v>
      </c>
      <c r="T98" s="10"/>
    </row>
    <row r="99" spans="2:20">
      <c r="B99" s="7">
        <v>7</v>
      </c>
      <c r="C99">
        <v>898693</v>
      </c>
      <c r="D99">
        <v>51</v>
      </c>
      <c r="E99">
        <f t="shared" si="21"/>
        <v>56.749078940194259</v>
      </c>
      <c r="I99" s="7">
        <v>7</v>
      </c>
      <c r="J99">
        <v>1412310</v>
      </c>
      <c r="K99">
        <v>75</v>
      </c>
      <c r="L99">
        <f t="shared" si="19"/>
        <v>53.104488391358842</v>
      </c>
      <c r="M99" s="4"/>
      <c r="P99" s="7">
        <v>7</v>
      </c>
      <c r="Q99">
        <v>731584</v>
      </c>
      <c r="R99">
        <v>39</v>
      </c>
      <c r="S99">
        <f t="shared" si="20"/>
        <v>53.308984340827578</v>
      </c>
      <c r="T99" s="10"/>
    </row>
    <row r="100" spans="2:20">
      <c r="B100" s="7">
        <v>8</v>
      </c>
      <c r="C100">
        <v>898693</v>
      </c>
      <c r="D100">
        <v>47</v>
      </c>
      <c r="E100">
        <f t="shared" si="21"/>
        <v>52.298170788022162</v>
      </c>
      <c r="I100" s="7">
        <v>8</v>
      </c>
      <c r="J100">
        <v>1412310</v>
      </c>
      <c r="K100">
        <v>73</v>
      </c>
      <c r="L100">
        <f t="shared" si="19"/>
        <v>51.688368700922602</v>
      </c>
      <c r="M100" s="4"/>
      <c r="P100" s="7">
        <v>8</v>
      </c>
      <c r="Q100">
        <v>731584</v>
      </c>
      <c r="R100">
        <v>38</v>
      </c>
      <c r="S100">
        <f t="shared" si="20"/>
        <v>51.942087306447384</v>
      </c>
      <c r="T100" s="10"/>
    </row>
    <row r="101" spans="2:20">
      <c r="B101" s="7" t="s">
        <v>14</v>
      </c>
      <c r="C101">
        <v>694943</v>
      </c>
      <c r="D101">
        <v>3</v>
      </c>
      <c r="E101">
        <f t="shared" si="21"/>
        <v>4.3169008105700755</v>
      </c>
      <c r="I101" s="7" t="s">
        <v>14</v>
      </c>
      <c r="J101">
        <v>1418702</v>
      </c>
      <c r="K101">
        <v>5</v>
      </c>
      <c r="L101">
        <f t="shared" si="19"/>
        <v>3.5243483127534891</v>
      </c>
      <c r="M101" s="4"/>
      <c r="P101" s="7" t="s">
        <v>14</v>
      </c>
      <c r="Q101">
        <v>700210</v>
      </c>
      <c r="R101">
        <v>3</v>
      </c>
      <c r="S101">
        <f t="shared" si="20"/>
        <v>4.2844289570271776</v>
      </c>
      <c r="T101" s="10"/>
    </row>
    <row r="102" spans="2:20">
      <c r="B102" s="7">
        <v>2</v>
      </c>
      <c r="C102">
        <v>694943</v>
      </c>
      <c r="D102">
        <v>2</v>
      </c>
      <c r="E102">
        <f>(D102/C101*1000000)</f>
        <v>2.8779338737133839</v>
      </c>
      <c r="I102" s="7">
        <v>2</v>
      </c>
      <c r="J102">
        <v>1418702</v>
      </c>
      <c r="K102">
        <v>4</v>
      </c>
      <c r="L102">
        <f t="shared" si="19"/>
        <v>2.8194786502027909</v>
      </c>
      <c r="M102" s="4"/>
      <c r="P102" s="7">
        <v>2</v>
      </c>
      <c r="Q102">
        <v>700210</v>
      </c>
      <c r="R102">
        <v>4</v>
      </c>
      <c r="S102">
        <f t="shared" si="20"/>
        <v>5.7125719427029038</v>
      </c>
      <c r="T102" s="10"/>
    </row>
    <row r="103" spans="2:20">
      <c r="B103" s="7">
        <v>3</v>
      </c>
      <c r="C103">
        <v>694943</v>
      </c>
      <c r="D103">
        <v>3</v>
      </c>
      <c r="E103">
        <f t="shared" ref="E103:E114" si="22">(D103/C103*1000000)</f>
        <v>4.3169008105700755</v>
      </c>
      <c r="I103" s="7">
        <v>3</v>
      </c>
      <c r="J103">
        <v>1418702</v>
      </c>
      <c r="K103">
        <v>6</v>
      </c>
      <c r="L103">
        <f t="shared" si="19"/>
        <v>4.2292179753041861</v>
      </c>
      <c r="M103" s="4"/>
      <c r="P103" s="7">
        <v>3</v>
      </c>
      <c r="Q103">
        <v>700210</v>
      </c>
      <c r="R103">
        <v>3</v>
      </c>
      <c r="S103">
        <f t="shared" si="20"/>
        <v>4.2844289570271776</v>
      </c>
      <c r="T103" s="10"/>
    </row>
    <row r="104" spans="2:20">
      <c r="B104" s="7">
        <v>4</v>
      </c>
      <c r="C104">
        <v>694943</v>
      </c>
      <c r="D104">
        <v>3</v>
      </c>
      <c r="E104">
        <f t="shared" si="22"/>
        <v>4.3169008105700755</v>
      </c>
      <c r="I104" s="7">
        <v>4</v>
      </c>
      <c r="J104">
        <v>1418702</v>
      </c>
      <c r="K104">
        <v>6</v>
      </c>
      <c r="L104">
        <f t="shared" si="19"/>
        <v>4.2292179753041861</v>
      </c>
      <c r="M104" s="4"/>
      <c r="P104" s="7">
        <v>4</v>
      </c>
      <c r="Q104">
        <v>700210</v>
      </c>
      <c r="R104">
        <v>3</v>
      </c>
      <c r="S104">
        <f t="shared" si="20"/>
        <v>4.2844289570271776</v>
      </c>
      <c r="T104" s="10"/>
    </row>
    <row r="105" spans="2:20">
      <c r="B105" s="7">
        <v>5</v>
      </c>
      <c r="C105">
        <v>694943</v>
      </c>
      <c r="D105">
        <v>1</v>
      </c>
      <c r="E105">
        <f t="shared" si="22"/>
        <v>1.438966936856692</v>
      </c>
      <c r="I105" s="7">
        <v>5</v>
      </c>
      <c r="J105">
        <v>1418702</v>
      </c>
      <c r="K105">
        <v>2</v>
      </c>
      <c r="L105">
        <f t="shared" si="19"/>
        <v>1.4097393251013954</v>
      </c>
      <c r="M105" s="4"/>
      <c r="P105" s="7">
        <v>5</v>
      </c>
      <c r="Q105">
        <v>700210</v>
      </c>
      <c r="R105">
        <v>5</v>
      </c>
      <c r="S105">
        <f t="shared" si="20"/>
        <v>7.14071492837863</v>
      </c>
      <c r="T105" s="10"/>
    </row>
    <row r="106" spans="2:20">
      <c r="B106" s="7">
        <v>6</v>
      </c>
      <c r="C106">
        <v>694943</v>
      </c>
      <c r="D106">
        <v>3</v>
      </c>
      <c r="E106">
        <f t="shared" si="22"/>
        <v>4.3169008105700755</v>
      </c>
      <c r="I106" s="7">
        <v>6</v>
      </c>
      <c r="J106">
        <v>1418702</v>
      </c>
      <c r="K106">
        <v>5</v>
      </c>
      <c r="L106">
        <f t="shared" si="19"/>
        <v>3.5243483127534891</v>
      </c>
      <c r="M106" s="4"/>
      <c r="P106" s="7">
        <v>6</v>
      </c>
      <c r="Q106">
        <v>700210</v>
      </c>
      <c r="R106">
        <v>3</v>
      </c>
      <c r="S106">
        <f t="shared" si="20"/>
        <v>4.2844289570271776</v>
      </c>
      <c r="T106" s="10"/>
    </row>
    <row r="107" spans="2:20">
      <c r="B107" s="7" t="s">
        <v>15</v>
      </c>
      <c r="C107">
        <v>775433</v>
      </c>
      <c r="D107">
        <v>6</v>
      </c>
      <c r="E107">
        <f t="shared" si="22"/>
        <v>7.7376124049402071</v>
      </c>
      <c r="I107" s="7" t="s">
        <v>15</v>
      </c>
      <c r="J107">
        <v>1423212</v>
      </c>
      <c r="K107">
        <v>25</v>
      </c>
      <c r="L107">
        <f t="shared" si="19"/>
        <v>17.565900231307776</v>
      </c>
      <c r="M107" s="4"/>
      <c r="P107" s="7" t="s">
        <v>15</v>
      </c>
      <c r="Q107">
        <v>770473</v>
      </c>
      <c r="R107">
        <v>13</v>
      </c>
      <c r="S107">
        <f t="shared" si="20"/>
        <v>16.872752192484359</v>
      </c>
      <c r="T107" s="10"/>
    </row>
    <row r="108" spans="2:20">
      <c r="B108" s="7">
        <v>2</v>
      </c>
      <c r="C108">
        <v>775433</v>
      </c>
      <c r="D108">
        <v>4</v>
      </c>
      <c r="E108">
        <f t="shared" si="22"/>
        <v>5.1584082699601392</v>
      </c>
      <c r="I108" s="7">
        <v>2</v>
      </c>
      <c r="J108">
        <v>1423212</v>
      </c>
      <c r="K108">
        <v>22</v>
      </c>
      <c r="L108">
        <f t="shared" si="19"/>
        <v>15.457992203550841</v>
      </c>
      <c r="M108" s="4"/>
      <c r="P108" s="7">
        <v>2</v>
      </c>
      <c r="Q108">
        <v>770473</v>
      </c>
      <c r="R108">
        <v>12</v>
      </c>
      <c r="S108">
        <f t="shared" si="20"/>
        <v>15.57484817767787</v>
      </c>
      <c r="T108" s="10"/>
    </row>
    <row r="109" spans="2:20">
      <c r="B109" s="7">
        <v>3</v>
      </c>
      <c r="C109">
        <v>775433</v>
      </c>
      <c r="D109">
        <v>8</v>
      </c>
      <c r="E109">
        <f t="shared" si="22"/>
        <v>10.316816539920278</v>
      </c>
      <c r="I109" s="7">
        <v>3</v>
      </c>
      <c r="J109">
        <v>1423212</v>
      </c>
      <c r="K109">
        <v>15</v>
      </c>
      <c r="L109">
        <f t="shared" si="19"/>
        <v>10.539540138784666</v>
      </c>
      <c r="M109" s="4"/>
      <c r="P109" s="7">
        <v>3</v>
      </c>
      <c r="Q109">
        <v>770473</v>
      </c>
      <c r="R109">
        <v>14</v>
      </c>
      <c r="S109">
        <f t="shared" si="20"/>
        <v>18.170656207290843</v>
      </c>
      <c r="T109" s="10"/>
    </row>
    <row r="110" spans="2:20">
      <c r="B110" s="7">
        <v>4</v>
      </c>
      <c r="C110">
        <v>775433</v>
      </c>
      <c r="D110">
        <v>4</v>
      </c>
      <c r="E110">
        <f t="shared" si="22"/>
        <v>5.1584082699601392</v>
      </c>
      <c r="I110" s="7">
        <v>4</v>
      </c>
      <c r="J110">
        <v>1423212</v>
      </c>
      <c r="K110">
        <v>22</v>
      </c>
      <c r="L110">
        <f t="shared" si="19"/>
        <v>15.457992203550841</v>
      </c>
      <c r="M110" s="4"/>
      <c r="P110" s="7">
        <v>4</v>
      </c>
      <c r="Q110">
        <v>770473</v>
      </c>
      <c r="R110">
        <v>12</v>
      </c>
      <c r="S110">
        <f t="shared" si="20"/>
        <v>15.57484817767787</v>
      </c>
      <c r="T110" s="10"/>
    </row>
    <row r="111" spans="2:20">
      <c r="B111" s="7">
        <v>5</v>
      </c>
      <c r="C111">
        <v>775433</v>
      </c>
      <c r="D111">
        <v>6</v>
      </c>
      <c r="E111">
        <f t="shared" si="22"/>
        <v>7.7376124049402071</v>
      </c>
      <c r="I111" s="7">
        <v>5</v>
      </c>
      <c r="J111">
        <v>1423212</v>
      </c>
      <c r="K111">
        <v>25</v>
      </c>
      <c r="L111">
        <f t="shared" si="19"/>
        <v>17.565900231307776</v>
      </c>
      <c r="M111" s="4"/>
      <c r="P111" s="7">
        <v>5</v>
      </c>
      <c r="Q111">
        <v>770473</v>
      </c>
      <c r="R111">
        <v>13</v>
      </c>
      <c r="S111">
        <f t="shared" si="20"/>
        <v>16.872752192484359</v>
      </c>
      <c r="T111" s="10"/>
    </row>
    <row r="112" spans="2:20">
      <c r="B112" s="7">
        <v>6</v>
      </c>
      <c r="C112">
        <v>775433</v>
      </c>
      <c r="D112">
        <v>5</v>
      </c>
      <c r="E112">
        <f t="shared" si="22"/>
        <v>6.4480103374501727</v>
      </c>
      <c r="I112" s="7">
        <v>6</v>
      </c>
      <c r="J112">
        <v>1423212</v>
      </c>
      <c r="K112">
        <v>23</v>
      </c>
      <c r="L112">
        <f t="shared" si="19"/>
        <v>16.160628212803154</v>
      </c>
      <c r="M112" s="4"/>
      <c r="P112" s="7">
        <v>6</v>
      </c>
      <c r="Q112">
        <v>770473</v>
      </c>
      <c r="R112">
        <v>20</v>
      </c>
      <c r="S112">
        <f t="shared" si="20"/>
        <v>25.958080296129779</v>
      </c>
      <c r="T112" s="10"/>
    </row>
    <row r="113" spans="2:20">
      <c r="B113" s="7">
        <v>7</v>
      </c>
      <c r="C113">
        <v>775433</v>
      </c>
      <c r="D113">
        <v>5</v>
      </c>
      <c r="E113">
        <f t="shared" si="22"/>
        <v>6.4480103374501727</v>
      </c>
      <c r="I113" s="7">
        <v>7</v>
      </c>
      <c r="J113">
        <v>1423212</v>
      </c>
      <c r="K113">
        <v>23</v>
      </c>
      <c r="L113">
        <f t="shared" si="19"/>
        <v>16.160628212803154</v>
      </c>
      <c r="M113" s="4"/>
      <c r="P113" s="7">
        <v>7</v>
      </c>
      <c r="Q113">
        <v>770473</v>
      </c>
      <c r="R113">
        <v>13</v>
      </c>
      <c r="S113">
        <f t="shared" si="20"/>
        <v>16.872752192484359</v>
      </c>
      <c r="T113" s="10"/>
    </row>
    <row r="114" spans="2:20">
      <c r="B114" s="7">
        <v>8</v>
      </c>
      <c r="C114">
        <v>775433</v>
      </c>
      <c r="D114">
        <v>6</v>
      </c>
      <c r="E114">
        <f t="shared" si="22"/>
        <v>7.7376124049402071</v>
      </c>
      <c r="I114" s="7">
        <v>8</v>
      </c>
      <c r="J114">
        <v>1423212</v>
      </c>
      <c r="K114">
        <v>25</v>
      </c>
      <c r="L114">
        <f t="shared" si="19"/>
        <v>17.565900231307776</v>
      </c>
      <c r="M114" s="4"/>
      <c r="P114" s="7">
        <v>8</v>
      </c>
      <c r="Q114">
        <v>770473</v>
      </c>
      <c r="R114">
        <v>13</v>
      </c>
      <c r="S114">
        <f t="shared" si="20"/>
        <v>16.872752192484359</v>
      </c>
      <c r="T114" s="10"/>
    </row>
    <row r="115" spans="2:20">
      <c r="B115" s="7" t="s">
        <v>19</v>
      </c>
      <c r="C115">
        <v>619097</v>
      </c>
      <c r="D115">
        <v>2</v>
      </c>
      <c r="E115">
        <f t="shared" ref="E115:E140" si="23">(D115/C115*1000000)</f>
        <v>3.2305115353490645</v>
      </c>
      <c r="I115" s="7" t="s">
        <v>19</v>
      </c>
      <c r="J115">
        <v>1400892</v>
      </c>
      <c r="K115">
        <v>6</v>
      </c>
      <c r="L115">
        <f t="shared" si="19"/>
        <v>4.2829854121516862</v>
      </c>
      <c r="M115" s="4"/>
      <c r="P115" s="7" t="s">
        <v>19</v>
      </c>
      <c r="Q115">
        <v>610017</v>
      </c>
      <c r="R115">
        <v>2</v>
      </c>
      <c r="S115">
        <f t="shared" si="20"/>
        <v>3.2785971538498107</v>
      </c>
      <c r="T115" s="10"/>
    </row>
    <row r="116" spans="2:20">
      <c r="B116" s="7">
        <v>2</v>
      </c>
      <c r="C116">
        <v>619097</v>
      </c>
      <c r="D116">
        <v>1</v>
      </c>
      <c r="E116">
        <f t="shared" si="23"/>
        <v>1.6152557676745323</v>
      </c>
      <c r="I116" s="7">
        <v>2</v>
      </c>
      <c r="J116">
        <v>1400892</v>
      </c>
      <c r="K116">
        <v>2</v>
      </c>
      <c r="L116">
        <f t="shared" si="19"/>
        <v>1.427661804050562</v>
      </c>
      <c r="M116" s="4"/>
      <c r="P116" s="7">
        <v>2</v>
      </c>
      <c r="Q116">
        <v>610017</v>
      </c>
      <c r="R116">
        <v>2</v>
      </c>
      <c r="S116">
        <f t="shared" si="20"/>
        <v>3.2785971538498107</v>
      </c>
      <c r="T116" s="10"/>
    </row>
    <row r="117" spans="2:20">
      <c r="B117" s="7">
        <v>3</v>
      </c>
      <c r="C117">
        <v>619097</v>
      </c>
      <c r="D117">
        <v>2</v>
      </c>
      <c r="E117">
        <f t="shared" si="23"/>
        <v>3.2305115353490645</v>
      </c>
      <c r="I117" s="7">
        <v>3</v>
      </c>
      <c r="J117">
        <v>1400892</v>
      </c>
      <c r="K117">
        <v>5</v>
      </c>
      <c r="L117">
        <f t="shared" si="19"/>
        <v>3.5691545101264053</v>
      </c>
      <c r="M117" s="4"/>
      <c r="P117" s="7">
        <v>3</v>
      </c>
      <c r="Q117">
        <v>610017</v>
      </c>
      <c r="R117">
        <v>2</v>
      </c>
      <c r="S117">
        <f t="shared" si="20"/>
        <v>3.2785971538498107</v>
      </c>
      <c r="T117" s="10"/>
    </row>
    <row r="118" spans="2:20">
      <c r="B118" s="7">
        <v>4</v>
      </c>
      <c r="C118">
        <v>619097</v>
      </c>
      <c r="D118">
        <v>2</v>
      </c>
      <c r="E118">
        <f t="shared" si="23"/>
        <v>3.2305115353490645</v>
      </c>
      <c r="I118" s="7">
        <v>4</v>
      </c>
      <c r="J118">
        <v>1400892</v>
      </c>
      <c r="K118">
        <v>6</v>
      </c>
      <c r="L118">
        <f t="shared" si="19"/>
        <v>4.2829854121516862</v>
      </c>
      <c r="M118" s="4"/>
      <c r="P118" s="7">
        <v>4</v>
      </c>
      <c r="Q118">
        <v>610017</v>
      </c>
      <c r="R118">
        <v>2</v>
      </c>
      <c r="S118">
        <f t="shared" si="20"/>
        <v>3.2785971538498107</v>
      </c>
      <c r="T118" s="10"/>
    </row>
    <row r="119" spans="2:20">
      <c r="B119" s="7">
        <v>5</v>
      </c>
      <c r="C119">
        <v>619097</v>
      </c>
      <c r="D119">
        <v>1</v>
      </c>
      <c r="E119">
        <f t="shared" si="23"/>
        <v>1.6152557676745323</v>
      </c>
      <c r="I119" s="7">
        <v>5</v>
      </c>
      <c r="J119">
        <v>1400892</v>
      </c>
      <c r="K119">
        <v>2</v>
      </c>
      <c r="L119">
        <f t="shared" si="19"/>
        <v>1.427661804050562</v>
      </c>
      <c r="M119" s="4"/>
      <c r="P119" s="7">
        <v>5</v>
      </c>
      <c r="Q119">
        <v>610017</v>
      </c>
      <c r="R119">
        <v>1</v>
      </c>
      <c r="S119">
        <f t="shared" si="20"/>
        <v>1.6392985769249053</v>
      </c>
      <c r="T119" s="10"/>
    </row>
    <row r="120" spans="2:20">
      <c r="B120" s="7">
        <v>6</v>
      </c>
      <c r="C120">
        <v>619097</v>
      </c>
      <c r="D120">
        <v>3</v>
      </c>
      <c r="E120">
        <f t="shared" si="23"/>
        <v>4.8457673030235977</v>
      </c>
      <c r="I120" s="7">
        <v>6</v>
      </c>
      <c r="J120">
        <v>1400892</v>
      </c>
      <c r="K120">
        <v>7</v>
      </c>
      <c r="L120">
        <f t="shared" si="19"/>
        <v>4.996816314176967</v>
      </c>
      <c r="M120" s="4"/>
      <c r="P120" s="7">
        <v>6</v>
      </c>
      <c r="Q120">
        <v>610017</v>
      </c>
      <c r="R120">
        <v>3</v>
      </c>
      <c r="S120">
        <f t="shared" si="20"/>
        <v>4.917895730774716</v>
      </c>
      <c r="T120" s="10"/>
    </row>
    <row r="121" spans="2:20">
      <c r="B121" s="7" t="s">
        <v>20</v>
      </c>
      <c r="C121">
        <v>670813</v>
      </c>
      <c r="D121">
        <v>3</v>
      </c>
      <c r="E121">
        <f t="shared" si="23"/>
        <v>4.4721852438757157</v>
      </c>
      <c r="I121" s="7" t="s">
        <v>20</v>
      </c>
      <c r="J121">
        <v>1441312</v>
      </c>
      <c r="K121">
        <v>21</v>
      </c>
      <c r="L121">
        <f t="shared" si="19"/>
        <v>14.570058391243533</v>
      </c>
      <c r="M121" s="4"/>
      <c r="P121" s="7" t="s">
        <v>20</v>
      </c>
      <c r="Q121">
        <v>665083</v>
      </c>
      <c r="R121">
        <v>11</v>
      </c>
      <c r="S121">
        <f t="shared" si="20"/>
        <v>16.53928908121242</v>
      </c>
      <c r="T121" s="10"/>
    </row>
    <row r="122" spans="2:20">
      <c r="B122" s="7">
        <v>2</v>
      </c>
      <c r="C122">
        <v>670813</v>
      </c>
      <c r="D122">
        <v>3</v>
      </c>
      <c r="E122">
        <f t="shared" si="23"/>
        <v>4.4721852438757157</v>
      </c>
      <c r="I122" s="7">
        <v>2</v>
      </c>
      <c r="J122">
        <v>1441312</v>
      </c>
      <c r="K122">
        <v>25</v>
      </c>
      <c r="L122">
        <f t="shared" si="19"/>
        <v>17.345307608623251</v>
      </c>
      <c r="M122" s="4"/>
      <c r="P122" s="7">
        <v>2</v>
      </c>
      <c r="Q122">
        <v>665083</v>
      </c>
      <c r="R122">
        <v>16</v>
      </c>
      <c r="S122">
        <f t="shared" si="20"/>
        <v>24.057147754490792</v>
      </c>
      <c r="T122" s="10"/>
    </row>
    <row r="123" spans="2:20">
      <c r="B123" s="7">
        <v>3</v>
      </c>
      <c r="C123">
        <v>670813</v>
      </c>
      <c r="D123">
        <v>2</v>
      </c>
      <c r="E123">
        <f t="shared" si="23"/>
        <v>2.9814568292504768</v>
      </c>
      <c r="I123" s="7">
        <v>3</v>
      </c>
      <c r="J123">
        <v>1441312</v>
      </c>
      <c r="K123">
        <v>18</v>
      </c>
      <c r="L123">
        <f t="shared" si="19"/>
        <v>12.488621478208742</v>
      </c>
      <c r="M123" s="4"/>
      <c r="P123" s="7">
        <v>3</v>
      </c>
      <c r="Q123">
        <v>665083</v>
      </c>
      <c r="R123">
        <v>12</v>
      </c>
      <c r="S123">
        <f t="shared" si="20"/>
        <v>18.042860815868096</v>
      </c>
      <c r="T123" s="10"/>
    </row>
    <row r="124" spans="2:20">
      <c r="B124" s="7">
        <v>4</v>
      </c>
      <c r="C124">
        <v>670813</v>
      </c>
      <c r="D124">
        <v>1</v>
      </c>
      <c r="E124">
        <f t="shared" si="23"/>
        <v>1.4907284146252384</v>
      </c>
      <c r="I124" s="7">
        <v>4</v>
      </c>
      <c r="J124">
        <v>1441312</v>
      </c>
      <c r="K124">
        <v>22</v>
      </c>
      <c r="L124">
        <f t="shared" si="19"/>
        <v>15.263870695588464</v>
      </c>
      <c r="M124" s="4"/>
      <c r="P124" s="7">
        <v>4</v>
      </c>
      <c r="Q124">
        <v>665083</v>
      </c>
      <c r="R124">
        <v>12</v>
      </c>
      <c r="S124">
        <f t="shared" si="20"/>
        <v>18.042860815868096</v>
      </c>
      <c r="T124" s="10"/>
    </row>
    <row r="125" spans="2:20">
      <c r="B125" s="7">
        <v>5</v>
      </c>
      <c r="C125">
        <v>670813</v>
      </c>
      <c r="D125">
        <v>2</v>
      </c>
      <c r="E125">
        <f t="shared" si="23"/>
        <v>2.9814568292504768</v>
      </c>
      <c r="I125" s="7">
        <v>5</v>
      </c>
      <c r="J125">
        <v>1441312</v>
      </c>
      <c r="K125">
        <v>26</v>
      </c>
      <c r="L125">
        <f t="shared" si="19"/>
        <v>18.039119912968186</v>
      </c>
      <c r="M125" s="4"/>
      <c r="P125" s="7">
        <v>5</v>
      </c>
      <c r="Q125">
        <v>665083</v>
      </c>
      <c r="R125">
        <v>13</v>
      </c>
      <c r="S125">
        <f t="shared" si="20"/>
        <v>19.546432550523768</v>
      </c>
      <c r="T125" s="10"/>
    </row>
    <row r="126" spans="2:20">
      <c r="B126" s="7">
        <v>6</v>
      </c>
      <c r="C126">
        <v>670813</v>
      </c>
      <c r="D126">
        <v>3</v>
      </c>
      <c r="E126">
        <f t="shared" si="23"/>
        <v>4.4721852438757157</v>
      </c>
      <c r="I126" s="7">
        <v>6</v>
      </c>
      <c r="J126">
        <v>1441312</v>
      </c>
      <c r="K126">
        <v>21</v>
      </c>
      <c r="L126">
        <f t="shared" si="19"/>
        <v>14.570058391243533</v>
      </c>
      <c r="M126" s="4"/>
      <c r="P126" s="7">
        <v>6</v>
      </c>
      <c r="Q126">
        <v>665083</v>
      </c>
      <c r="R126">
        <v>18</v>
      </c>
      <c r="S126">
        <f t="shared" si="20"/>
        <v>27.06429122380214</v>
      </c>
      <c r="T126" s="10"/>
    </row>
    <row r="127" spans="2:20">
      <c r="B127" s="7">
        <v>7</v>
      </c>
      <c r="C127">
        <v>670813</v>
      </c>
      <c r="D127">
        <v>2</v>
      </c>
      <c r="E127">
        <f t="shared" si="23"/>
        <v>2.9814568292504768</v>
      </c>
      <c r="I127" s="7">
        <v>7</v>
      </c>
      <c r="J127">
        <v>1441312</v>
      </c>
      <c r="K127">
        <v>18</v>
      </c>
      <c r="L127">
        <f t="shared" si="19"/>
        <v>12.488621478208742</v>
      </c>
      <c r="M127" s="4"/>
      <c r="P127" s="7">
        <v>7</v>
      </c>
      <c r="Q127">
        <v>665083</v>
      </c>
      <c r="R127">
        <v>10</v>
      </c>
      <c r="S127">
        <f t="shared" si="20"/>
        <v>15.035717346556746</v>
      </c>
      <c r="T127" s="10"/>
    </row>
    <row r="128" spans="2:20">
      <c r="B128" s="7">
        <v>8</v>
      </c>
      <c r="C128">
        <v>670813</v>
      </c>
      <c r="D128">
        <v>2</v>
      </c>
      <c r="E128">
        <f t="shared" si="23"/>
        <v>2.9814568292504768</v>
      </c>
      <c r="I128" s="7">
        <v>8</v>
      </c>
      <c r="J128">
        <v>1441312</v>
      </c>
      <c r="K128">
        <v>16</v>
      </c>
      <c r="L128">
        <f>K128/J128*1000000</f>
        <v>11.100996869518884</v>
      </c>
      <c r="M128" s="4"/>
      <c r="P128" s="7">
        <v>8</v>
      </c>
      <c r="Q128">
        <v>665083</v>
      </c>
      <c r="R128">
        <v>12</v>
      </c>
      <c r="S128">
        <f t="shared" si="20"/>
        <v>18.042860815868096</v>
      </c>
      <c r="T128" s="10"/>
    </row>
    <row r="129" spans="1:20">
      <c r="B129" s="8" t="s">
        <v>21</v>
      </c>
      <c r="C129">
        <v>620017</v>
      </c>
      <c r="D129">
        <v>1</v>
      </c>
      <c r="E129">
        <f t="shared" si="23"/>
        <v>1.6128590022531639</v>
      </c>
      <c r="I129"/>
      <c r="P129" s="8" t="s">
        <v>21</v>
      </c>
      <c r="Q129">
        <v>611057</v>
      </c>
      <c r="R129">
        <v>1</v>
      </c>
      <c r="S129">
        <f t="shared" si="20"/>
        <v>1.6365085417563336</v>
      </c>
      <c r="T129" s="4"/>
    </row>
    <row r="130" spans="1:20">
      <c r="B130" s="8" t="s">
        <v>22</v>
      </c>
      <c r="C130">
        <v>620017</v>
      </c>
      <c r="D130">
        <v>1</v>
      </c>
      <c r="E130">
        <f t="shared" si="23"/>
        <v>1.6128590022531639</v>
      </c>
      <c r="P130" s="8" t="s">
        <v>22</v>
      </c>
      <c r="Q130">
        <v>611057</v>
      </c>
      <c r="R130">
        <v>3</v>
      </c>
      <c r="S130">
        <f t="shared" si="20"/>
        <v>4.9095256252690014</v>
      </c>
      <c r="T130" s="4"/>
    </row>
    <row r="131" spans="1:20">
      <c r="B131" s="8" t="s">
        <v>23</v>
      </c>
      <c r="C131">
        <v>620017</v>
      </c>
      <c r="D131">
        <v>2</v>
      </c>
      <c r="E131">
        <f t="shared" si="23"/>
        <v>3.2257180045063278</v>
      </c>
      <c r="P131" s="8" t="s">
        <v>23</v>
      </c>
      <c r="Q131">
        <v>611057</v>
      </c>
      <c r="R131">
        <v>2</v>
      </c>
      <c r="S131">
        <f t="shared" si="20"/>
        <v>3.2730170835126673</v>
      </c>
      <c r="T131" s="4"/>
    </row>
    <row r="132" spans="1:20">
      <c r="B132" s="8" t="s">
        <v>24</v>
      </c>
      <c r="C132">
        <v>620017</v>
      </c>
      <c r="D132">
        <v>1</v>
      </c>
      <c r="E132">
        <f t="shared" si="23"/>
        <v>1.6128590022531639</v>
      </c>
      <c r="P132" s="8" t="s">
        <v>24</v>
      </c>
      <c r="Q132">
        <v>611057</v>
      </c>
      <c r="R132">
        <v>3</v>
      </c>
      <c r="S132">
        <f t="shared" si="20"/>
        <v>4.9095256252690014</v>
      </c>
      <c r="T132" s="4"/>
    </row>
    <row r="133" spans="1:20">
      <c r="B133" s="8" t="s">
        <v>25</v>
      </c>
      <c r="C133">
        <v>620017</v>
      </c>
      <c r="D133">
        <v>2</v>
      </c>
      <c r="E133">
        <f t="shared" si="23"/>
        <v>3.2257180045063278</v>
      </c>
      <c r="P133" s="8" t="s">
        <v>25</v>
      </c>
      <c r="Q133">
        <v>611057</v>
      </c>
      <c r="R133">
        <v>3</v>
      </c>
      <c r="S133">
        <f t="shared" si="20"/>
        <v>4.9095256252690014</v>
      </c>
      <c r="T133" s="4"/>
    </row>
    <row r="134" spans="1:20">
      <c r="B134" s="8" t="s">
        <v>26</v>
      </c>
      <c r="C134">
        <v>620017</v>
      </c>
      <c r="D134">
        <v>1</v>
      </c>
      <c r="E134">
        <f t="shared" si="23"/>
        <v>1.6128590022531639</v>
      </c>
      <c r="P134" s="8" t="s">
        <v>26</v>
      </c>
      <c r="Q134">
        <v>611057</v>
      </c>
      <c r="R134">
        <v>2</v>
      </c>
      <c r="S134">
        <f t="shared" si="20"/>
        <v>3.2730170835126673</v>
      </c>
      <c r="T134" s="4"/>
    </row>
    <row r="135" spans="1:20">
      <c r="B135" s="8" t="s">
        <v>27</v>
      </c>
      <c r="C135">
        <v>653583</v>
      </c>
      <c r="D135">
        <v>3</v>
      </c>
      <c r="E135">
        <f t="shared" si="23"/>
        <v>4.59008266738884</v>
      </c>
      <c r="P135" s="8" t="s">
        <v>27</v>
      </c>
      <c r="Q135">
        <v>642473</v>
      </c>
      <c r="R135">
        <v>5</v>
      </c>
      <c r="S135">
        <f t="shared" si="20"/>
        <v>7.7824282109909673</v>
      </c>
      <c r="T135" s="4"/>
    </row>
    <row r="136" spans="1:20">
      <c r="B136" s="8" t="s">
        <v>28</v>
      </c>
      <c r="C136">
        <v>653583</v>
      </c>
      <c r="D136">
        <v>4</v>
      </c>
      <c r="E136">
        <f t="shared" si="23"/>
        <v>6.1201102231851197</v>
      </c>
      <c r="P136" s="8" t="s">
        <v>28</v>
      </c>
      <c r="Q136">
        <v>642473</v>
      </c>
      <c r="R136">
        <v>5</v>
      </c>
      <c r="S136">
        <f t="shared" si="20"/>
        <v>7.7824282109909673</v>
      </c>
      <c r="T136" s="4"/>
    </row>
    <row r="137" spans="1:20">
      <c r="B137" s="8" t="s">
        <v>29</v>
      </c>
      <c r="C137">
        <v>653583</v>
      </c>
      <c r="D137">
        <v>3</v>
      </c>
      <c r="E137">
        <f t="shared" si="23"/>
        <v>4.59008266738884</v>
      </c>
      <c r="P137" s="8" t="s">
        <v>29</v>
      </c>
      <c r="Q137">
        <v>642473</v>
      </c>
      <c r="R137">
        <v>6</v>
      </c>
      <c r="S137">
        <f t="shared" si="20"/>
        <v>9.3389138531891618</v>
      </c>
      <c r="T137" s="4"/>
    </row>
    <row r="138" spans="1:20">
      <c r="B138" s="8" t="s">
        <v>30</v>
      </c>
      <c r="C138">
        <v>653583</v>
      </c>
      <c r="D138">
        <v>5</v>
      </c>
      <c r="E138">
        <f t="shared" si="23"/>
        <v>7.6501377789813994</v>
      </c>
      <c r="P138" s="8" t="s">
        <v>30</v>
      </c>
      <c r="Q138">
        <v>642473</v>
      </c>
      <c r="R138">
        <v>4</v>
      </c>
      <c r="S138">
        <f t="shared" si="20"/>
        <v>6.2259425687927736</v>
      </c>
      <c r="T138" s="4"/>
    </row>
    <row r="139" spans="1:20">
      <c r="B139" s="8" t="s">
        <v>31</v>
      </c>
      <c r="C139">
        <v>653583</v>
      </c>
      <c r="D139">
        <v>4</v>
      </c>
      <c r="E139">
        <f t="shared" si="23"/>
        <v>6.1201102231851197</v>
      </c>
      <c r="P139" s="8" t="s">
        <v>31</v>
      </c>
      <c r="Q139">
        <v>642473</v>
      </c>
      <c r="R139">
        <v>6</v>
      </c>
      <c r="S139">
        <f t="shared" si="20"/>
        <v>9.3389138531891618</v>
      </c>
      <c r="T139" s="4"/>
    </row>
    <row r="140" spans="1:20">
      <c r="B140" s="8" t="s">
        <v>32</v>
      </c>
      <c r="C140">
        <v>653583</v>
      </c>
      <c r="D140">
        <v>2</v>
      </c>
      <c r="E140">
        <f t="shared" si="23"/>
        <v>3.0600551115925598</v>
      </c>
      <c r="P140" s="8" t="s">
        <v>32</v>
      </c>
      <c r="Q140">
        <v>642473</v>
      </c>
      <c r="R140">
        <v>5</v>
      </c>
      <c r="S140">
        <f t="shared" si="20"/>
        <v>7.7824282109909673</v>
      </c>
      <c r="T140" s="4"/>
    </row>
    <row r="141" spans="1:20">
      <c r="B141" s="8"/>
      <c r="P141" s="8"/>
    </row>
    <row r="142" spans="1:20">
      <c r="B142" s="8"/>
      <c r="P142" s="8"/>
    </row>
    <row r="143" spans="1:20">
      <c r="A143" s="5" t="s">
        <v>4</v>
      </c>
      <c r="B143" s="5" t="s">
        <v>0</v>
      </c>
      <c r="C143" s="5" t="s">
        <v>1</v>
      </c>
      <c r="D143" s="5" t="s">
        <v>2</v>
      </c>
      <c r="E143" s="5" t="s">
        <v>3</v>
      </c>
      <c r="G143" s="5" t="s">
        <v>53</v>
      </c>
      <c r="H143" s="5" t="s">
        <v>0</v>
      </c>
      <c r="I143" s="5" t="s">
        <v>1</v>
      </c>
      <c r="J143" s="5" t="s">
        <v>2</v>
      </c>
      <c r="K143" s="5" t="s">
        <v>3</v>
      </c>
    </row>
    <row r="144" spans="1:20">
      <c r="B144" s="7" t="s">
        <v>33</v>
      </c>
      <c r="C144">
        <v>770133</v>
      </c>
      <c r="D144">
        <v>4</v>
      </c>
      <c r="E144">
        <f t="shared" ref="E144:E155" si="24">(D144/C144*1000000)</f>
        <v>5.1939080652302918</v>
      </c>
      <c r="H144" s="7" t="s">
        <v>33</v>
      </c>
      <c r="I144">
        <v>780245</v>
      </c>
      <c r="J144">
        <v>5</v>
      </c>
      <c r="K144">
        <f t="shared" ref="K144:K161" si="25">J144/I144*1000000</f>
        <v>6.4082435645214</v>
      </c>
      <c r="S144" s="4"/>
    </row>
    <row r="145" spans="2:19">
      <c r="B145" s="7" t="s">
        <v>34</v>
      </c>
      <c r="C145">
        <v>770133</v>
      </c>
      <c r="D145">
        <v>8</v>
      </c>
      <c r="E145">
        <f t="shared" si="24"/>
        <v>10.387816130460584</v>
      </c>
      <c r="H145" s="7" t="s">
        <v>34</v>
      </c>
      <c r="I145">
        <v>780245</v>
      </c>
      <c r="J145">
        <v>8</v>
      </c>
      <c r="K145">
        <f t="shared" si="25"/>
        <v>10.253189703234241</v>
      </c>
      <c r="S145" s="4"/>
    </row>
    <row r="146" spans="2:19">
      <c r="B146" s="7" t="s">
        <v>35</v>
      </c>
      <c r="C146">
        <v>770133</v>
      </c>
      <c r="D146">
        <v>4</v>
      </c>
      <c r="E146">
        <f t="shared" si="24"/>
        <v>5.1939080652302918</v>
      </c>
      <c r="H146" s="7" t="s">
        <v>35</v>
      </c>
      <c r="I146">
        <v>780245</v>
      </c>
      <c r="J146">
        <v>4</v>
      </c>
      <c r="K146">
        <f t="shared" si="25"/>
        <v>5.1265948516171207</v>
      </c>
      <c r="S146" s="4"/>
    </row>
    <row r="147" spans="2:19">
      <c r="B147" s="7" t="s">
        <v>36</v>
      </c>
      <c r="C147">
        <v>770133</v>
      </c>
      <c r="D147">
        <v>6</v>
      </c>
      <c r="E147">
        <f t="shared" si="24"/>
        <v>7.7908620978454373</v>
      </c>
      <c r="H147" s="7" t="s">
        <v>36</v>
      </c>
      <c r="I147">
        <v>780245</v>
      </c>
      <c r="J147">
        <v>6</v>
      </c>
      <c r="K147">
        <f t="shared" si="25"/>
        <v>7.689892277425681</v>
      </c>
      <c r="S147" s="4"/>
    </row>
    <row r="148" spans="2:19">
      <c r="B148" s="7" t="s">
        <v>37</v>
      </c>
      <c r="C148">
        <v>770133</v>
      </c>
      <c r="D148">
        <v>4</v>
      </c>
      <c r="E148">
        <f t="shared" si="24"/>
        <v>5.1939080652302918</v>
      </c>
      <c r="H148" s="7" t="s">
        <v>37</v>
      </c>
      <c r="I148">
        <v>780245</v>
      </c>
      <c r="J148">
        <v>4</v>
      </c>
      <c r="K148">
        <f t="shared" si="25"/>
        <v>5.1265948516171207</v>
      </c>
      <c r="S148" s="4"/>
    </row>
    <row r="149" spans="2:19">
      <c r="B149" s="7" t="s">
        <v>38</v>
      </c>
      <c r="C149">
        <v>770133</v>
      </c>
      <c r="D149">
        <v>5</v>
      </c>
      <c r="E149">
        <f t="shared" si="24"/>
        <v>6.4923850815378641</v>
      </c>
      <c r="H149" s="7" t="s">
        <v>38</v>
      </c>
      <c r="I149">
        <v>780245</v>
      </c>
      <c r="J149">
        <v>5</v>
      </c>
      <c r="K149">
        <f t="shared" si="25"/>
        <v>6.4082435645214</v>
      </c>
      <c r="S149" s="4"/>
    </row>
    <row r="150" spans="2:19">
      <c r="B150" s="7" t="s">
        <v>39</v>
      </c>
      <c r="C150">
        <v>790081</v>
      </c>
      <c r="D150">
        <v>41</v>
      </c>
      <c r="E150">
        <f t="shared" si="24"/>
        <v>51.893413460138895</v>
      </c>
      <c r="H150" s="7" t="s">
        <v>39</v>
      </c>
      <c r="I150">
        <v>798247</v>
      </c>
      <c r="J150">
        <v>51</v>
      </c>
      <c r="K150">
        <f t="shared" si="25"/>
        <v>63.88999896022159</v>
      </c>
      <c r="S150" s="4"/>
    </row>
    <row r="151" spans="2:19">
      <c r="B151" s="7" t="s">
        <v>40</v>
      </c>
      <c r="C151">
        <v>790081</v>
      </c>
      <c r="D151">
        <v>38</v>
      </c>
      <c r="E151">
        <f t="shared" si="24"/>
        <v>48.096334426470193</v>
      </c>
      <c r="H151" s="7" t="s">
        <v>40</v>
      </c>
      <c r="I151">
        <v>798247</v>
      </c>
      <c r="J151">
        <v>47</v>
      </c>
      <c r="K151">
        <f t="shared" si="25"/>
        <v>58.879018649615972</v>
      </c>
      <c r="S151" s="4"/>
    </row>
    <row r="152" spans="2:19">
      <c r="B152" s="7" t="s">
        <v>41</v>
      </c>
      <c r="C152">
        <v>790081</v>
      </c>
      <c r="D152">
        <v>45</v>
      </c>
      <c r="E152">
        <f t="shared" si="24"/>
        <v>56.956185505030497</v>
      </c>
      <c r="H152" s="7" t="s">
        <v>41</v>
      </c>
      <c r="I152">
        <v>798247</v>
      </c>
      <c r="J152">
        <v>38</v>
      </c>
      <c r="K152">
        <f t="shared" si="25"/>
        <v>47.604312950753339</v>
      </c>
      <c r="S152" s="4"/>
    </row>
    <row r="153" spans="2:19">
      <c r="B153" s="7" t="s">
        <v>42</v>
      </c>
      <c r="C153">
        <v>790081</v>
      </c>
      <c r="D153">
        <v>40</v>
      </c>
      <c r="E153">
        <f t="shared" si="24"/>
        <v>50.627720448915994</v>
      </c>
      <c r="H153" s="7" t="s">
        <v>42</v>
      </c>
      <c r="I153">
        <v>798247</v>
      </c>
      <c r="J153">
        <v>49</v>
      </c>
      <c r="K153">
        <f t="shared" si="25"/>
        <v>61.384508804918781</v>
      </c>
      <c r="S153" s="4"/>
    </row>
    <row r="154" spans="2:19">
      <c r="B154" s="7" t="s">
        <v>43</v>
      </c>
      <c r="C154">
        <v>790081</v>
      </c>
      <c r="D154">
        <v>47</v>
      </c>
      <c r="E154">
        <f t="shared" si="24"/>
        <v>59.487571527476291</v>
      </c>
      <c r="H154" s="7" t="s">
        <v>43</v>
      </c>
      <c r="I154">
        <v>798247</v>
      </c>
      <c r="J154">
        <v>47</v>
      </c>
      <c r="K154">
        <f t="shared" si="25"/>
        <v>58.879018649615972</v>
      </c>
      <c r="S154" s="4"/>
    </row>
    <row r="155" spans="2:19">
      <c r="B155" s="7" t="s">
        <v>44</v>
      </c>
      <c r="C155">
        <v>790081</v>
      </c>
      <c r="D155">
        <v>43</v>
      </c>
      <c r="E155">
        <f t="shared" si="24"/>
        <v>54.424799482584696</v>
      </c>
      <c r="H155" s="7" t="s">
        <v>44</v>
      </c>
      <c r="I155">
        <v>798247</v>
      </c>
      <c r="J155">
        <v>53</v>
      </c>
      <c r="K155">
        <f t="shared" si="25"/>
        <v>66.395489115524398</v>
      </c>
      <c r="S155" s="4"/>
    </row>
    <row r="156" spans="2:19">
      <c r="B156" s="7" t="s">
        <v>47</v>
      </c>
      <c r="C156">
        <v>773713</v>
      </c>
      <c r="D156">
        <v>10</v>
      </c>
      <c r="E156">
        <f t="shared" ref="E156:E161" si="26">(D156/C156*1000000)</f>
        <v>12.924689128914727</v>
      </c>
      <c r="H156" s="7" t="s">
        <v>47</v>
      </c>
      <c r="I156">
        <v>772538</v>
      </c>
      <c r="J156">
        <v>11</v>
      </c>
      <c r="K156">
        <f t="shared" si="25"/>
        <v>14.238781781608154</v>
      </c>
      <c r="S156" s="4"/>
    </row>
    <row r="157" spans="2:19">
      <c r="B157" s="7" t="s">
        <v>48</v>
      </c>
      <c r="C157">
        <v>773713</v>
      </c>
      <c r="D157">
        <v>13</v>
      </c>
      <c r="E157">
        <f t="shared" si="26"/>
        <v>16.802095867589145</v>
      </c>
      <c r="H157" s="7" t="s">
        <v>48</v>
      </c>
      <c r="I157">
        <v>772538</v>
      </c>
      <c r="J157">
        <v>13</v>
      </c>
      <c r="K157">
        <f t="shared" si="25"/>
        <v>16.827651196445998</v>
      </c>
      <c r="S157" s="4"/>
    </row>
    <row r="158" spans="2:19">
      <c r="B158" s="7" t="s">
        <v>49</v>
      </c>
      <c r="C158">
        <v>773713</v>
      </c>
      <c r="D158">
        <v>15</v>
      </c>
      <c r="E158">
        <f t="shared" si="26"/>
        <v>19.387033693372089</v>
      </c>
      <c r="H158" s="7" t="s">
        <v>49</v>
      </c>
      <c r="I158">
        <v>772538</v>
      </c>
      <c r="J158">
        <v>15</v>
      </c>
      <c r="K158">
        <f t="shared" si="25"/>
        <v>19.416520611283843</v>
      </c>
      <c r="S158" s="4"/>
    </row>
    <row r="159" spans="2:19">
      <c r="B159" s="7" t="s">
        <v>50</v>
      </c>
      <c r="C159">
        <v>773713</v>
      </c>
      <c r="D159">
        <v>10</v>
      </c>
      <c r="E159">
        <f t="shared" si="26"/>
        <v>12.924689128914727</v>
      </c>
      <c r="H159" s="7" t="s">
        <v>50</v>
      </c>
      <c r="I159">
        <v>772538</v>
      </c>
      <c r="J159">
        <v>10</v>
      </c>
      <c r="K159">
        <f t="shared" si="25"/>
        <v>12.944347074189231</v>
      </c>
      <c r="S159" s="4"/>
    </row>
    <row r="160" spans="2:19">
      <c r="B160" s="7" t="s">
        <v>51</v>
      </c>
      <c r="C160">
        <v>773713</v>
      </c>
      <c r="D160">
        <v>9</v>
      </c>
      <c r="E160">
        <f t="shared" si="26"/>
        <v>11.632220216023255</v>
      </c>
      <c r="H160" s="7" t="s">
        <v>51</v>
      </c>
      <c r="I160">
        <v>772538</v>
      </c>
      <c r="J160">
        <v>16</v>
      </c>
      <c r="K160">
        <f t="shared" si="25"/>
        <v>20.710955318702769</v>
      </c>
      <c r="S160" s="4"/>
    </row>
    <row r="161" spans="1:19">
      <c r="B161" s="7" t="s">
        <v>52</v>
      </c>
      <c r="C161">
        <v>773713</v>
      </c>
      <c r="D161">
        <v>11</v>
      </c>
      <c r="E161">
        <f t="shared" si="26"/>
        <v>14.217158041806199</v>
      </c>
      <c r="H161" s="7" t="s">
        <v>52</v>
      </c>
      <c r="I161">
        <v>772538</v>
      </c>
      <c r="J161">
        <v>11</v>
      </c>
      <c r="K161">
        <f t="shared" si="25"/>
        <v>14.238781781608154</v>
      </c>
      <c r="S161" s="4"/>
    </row>
    <row r="162" spans="1:19">
      <c r="P162"/>
    </row>
    <row r="163" spans="1:19">
      <c r="P163"/>
    </row>
    <row r="164" spans="1:19">
      <c r="O164" s="7"/>
      <c r="P164"/>
    </row>
    <row r="165" spans="1:19">
      <c r="O165" s="7"/>
      <c r="P165"/>
    </row>
    <row r="166" spans="1:19">
      <c r="A166" s="5" t="s">
        <v>4</v>
      </c>
      <c r="B166" s="5" t="s">
        <v>0</v>
      </c>
      <c r="C166" s="5" t="s">
        <v>1</v>
      </c>
      <c r="D166" s="5" t="s">
        <v>2</v>
      </c>
      <c r="E166" s="5" t="s">
        <v>3</v>
      </c>
      <c r="H166" s="5" t="s">
        <v>79</v>
      </c>
      <c r="I166" s="5" t="s">
        <v>0</v>
      </c>
      <c r="J166" s="5" t="s">
        <v>1</v>
      </c>
      <c r="K166" s="5" t="s">
        <v>2</v>
      </c>
      <c r="L166" s="5" t="s">
        <v>3</v>
      </c>
      <c r="O166" s="5" t="s">
        <v>13</v>
      </c>
      <c r="Q166" s="6"/>
      <c r="R166" s="6"/>
      <c r="S166" s="6"/>
    </row>
    <row r="167" spans="1:19">
      <c r="B167" s="7" t="s">
        <v>54</v>
      </c>
      <c r="C167">
        <v>1358120</v>
      </c>
      <c r="D167">
        <v>3</v>
      </c>
      <c r="E167">
        <f t="shared" ref="E167:E192" si="27">(D167/C167*1000000)</f>
        <v>2.2089358819544667</v>
      </c>
      <c r="F167" s="4"/>
      <c r="I167" s="7" t="s">
        <v>54</v>
      </c>
      <c r="J167">
        <v>1438120</v>
      </c>
      <c r="K167">
        <v>4</v>
      </c>
      <c r="L167">
        <f t="shared" ref="L167:L180" si="28">(K167/J167*1000000)</f>
        <v>2.7814090618307237</v>
      </c>
      <c r="M167" s="4"/>
      <c r="O167" s="5" t="s">
        <v>0</v>
      </c>
      <c r="P167" s="5" t="s">
        <v>1</v>
      </c>
    </row>
    <row r="168" spans="1:19">
      <c r="B168" s="7" t="s">
        <v>55</v>
      </c>
      <c r="C168">
        <v>1370010</v>
      </c>
      <c r="D168">
        <v>4</v>
      </c>
      <c r="E168">
        <f t="shared" si="27"/>
        <v>2.9196867176151997</v>
      </c>
      <c r="F168" s="4"/>
      <c r="I168" s="7" t="s">
        <v>55</v>
      </c>
      <c r="J168">
        <v>1438120</v>
      </c>
      <c r="K168">
        <v>4</v>
      </c>
      <c r="L168">
        <f t="shared" si="28"/>
        <v>2.7814090618307237</v>
      </c>
      <c r="M168" s="4"/>
      <c r="O168" s="7" t="s">
        <v>60</v>
      </c>
      <c r="P168" s="4">
        <v>1346</v>
      </c>
    </row>
    <row r="169" spans="1:19">
      <c r="B169" s="7" t="s">
        <v>56</v>
      </c>
      <c r="C169">
        <v>1358120</v>
      </c>
      <c r="D169">
        <v>4</v>
      </c>
      <c r="E169">
        <f t="shared" si="27"/>
        <v>2.9452478426059554</v>
      </c>
      <c r="F169" s="4"/>
      <c r="I169" s="7" t="s">
        <v>56</v>
      </c>
      <c r="J169">
        <v>1438120</v>
      </c>
      <c r="K169">
        <v>5</v>
      </c>
      <c r="L169">
        <f t="shared" si="28"/>
        <v>3.4767613272884046</v>
      </c>
      <c r="M169" s="4"/>
      <c r="O169" s="7" t="s">
        <v>61</v>
      </c>
      <c r="P169" s="4">
        <v>1245</v>
      </c>
    </row>
    <row r="170" spans="1:19">
      <c r="B170" s="7" t="s">
        <v>57</v>
      </c>
      <c r="C170">
        <v>1358120</v>
      </c>
      <c r="D170">
        <v>6</v>
      </c>
      <c r="E170">
        <f t="shared" si="27"/>
        <v>4.4178717639089333</v>
      </c>
      <c r="F170" s="4"/>
      <c r="I170" s="7" t="s">
        <v>57</v>
      </c>
      <c r="J170">
        <v>1438120</v>
      </c>
      <c r="K170">
        <v>6</v>
      </c>
      <c r="L170">
        <f t="shared" si="28"/>
        <v>4.1721135927460846</v>
      </c>
      <c r="M170" s="4"/>
      <c r="O170" s="7" t="s">
        <v>62</v>
      </c>
      <c r="P170" s="4">
        <v>1135</v>
      </c>
    </row>
    <row r="171" spans="1:19">
      <c r="B171" s="7" t="s">
        <v>58</v>
      </c>
      <c r="C171">
        <v>1358120</v>
      </c>
      <c r="D171">
        <v>4</v>
      </c>
      <c r="E171">
        <f t="shared" si="27"/>
        <v>2.9452478426059554</v>
      </c>
      <c r="F171" s="4"/>
      <c r="I171" s="7" t="s">
        <v>58</v>
      </c>
      <c r="J171">
        <v>1438120</v>
      </c>
      <c r="K171">
        <v>5</v>
      </c>
      <c r="L171">
        <f t="shared" si="28"/>
        <v>3.4767613272884046</v>
      </c>
      <c r="M171" s="4"/>
      <c r="O171" s="7" t="s">
        <v>63</v>
      </c>
      <c r="P171" s="4">
        <v>1201</v>
      </c>
    </row>
    <row r="172" spans="1:19">
      <c r="B172" s="7" t="s">
        <v>59</v>
      </c>
      <c r="C172">
        <v>1358120</v>
      </c>
      <c r="D172">
        <v>3</v>
      </c>
      <c r="E172">
        <f t="shared" si="27"/>
        <v>2.2089358819544667</v>
      </c>
      <c r="F172" s="4"/>
      <c r="I172" s="7" t="s">
        <v>59</v>
      </c>
      <c r="J172">
        <v>1438120</v>
      </c>
      <c r="K172">
        <v>3</v>
      </c>
      <c r="L172">
        <f t="shared" si="28"/>
        <v>2.0860567963730423</v>
      </c>
      <c r="M172" s="4"/>
      <c r="O172" s="7" t="s">
        <v>64</v>
      </c>
      <c r="P172" s="4">
        <v>1356</v>
      </c>
    </row>
    <row r="173" spans="1:19">
      <c r="B173" s="7" t="s">
        <v>60</v>
      </c>
      <c r="C173">
        <v>1450261</v>
      </c>
      <c r="D173">
        <v>70</v>
      </c>
      <c r="E173">
        <f t="shared" si="27"/>
        <v>48.267173977649541</v>
      </c>
      <c r="F173" s="4"/>
      <c r="I173" s="7" t="s">
        <v>60</v>
      </c>
      <c r="J173">
        <v>1440211</v>
      </c>
      <c r="K173">
        <v>34</v>
      </c>
      <c r="L173">
        <f t="shared" si="28"/>
        <v>23.607651934334619</v>
      </c>
      <c r="M173" s="4"/>
      <c r="O173" s="7" t="s">
        <v>65</v>
      </c>
      <c r="P173" s="4">
        <v>1289</v>
      </c>
    </row>
    <row r="174" spans="1:19">
      <c r="B174" s="7" t="s">
        <v>61</v>
      </c>
      <c r="C174">
        <v>1450261</v>
      </c>
      <c r="D174">
        <v>49</v>
      </c>
      <c r="E174">
        <f t="shared" si="27"/>
        <v>33.787021784354678</v>
      </c>
      <c r="F174" s="4"/>
      <c r="I174" s="7" t="s">
        <v>61</v>
      </c>
      <c r="J174">
        <v>1440211</v>
      </c>
      <c r="K174">
        <v>39</v>
      </c>
      <c r="L174">
        <f t="shared" si="28"/>
        <v>27.079365454089711</v>
      </c>
      <c r="M174" s="4"/>
      <c r="O174" s="7" t="s">
        <v>60</v>
      </c>
      <c r="P174"/>
    </row>
    <row r="175" spans="1:19">
      <c r="B175" s="7" t="s">
        <v>62</v>
      </c>
      <c r="C175">
        <v>1450261</v>
      </c>
      <c r="D175">
        <v>65</v>
      </c>
      <c r="E175">
        <f t="shared" si="27"/>
        <v>44.819518693531712</v>
      </c>
      <c r="F175" s="4"/>
      <c r="I175" s="7" t="s">
        <v>62</v>
      </c>
      <c r="J175">
        <v>1440211</v>
      </c>
      <c r="K175">
        <v>33</v>
      </c>
      <c r="L175">
        <f t="shared" si="28"/>
        <v>22.913309230383604</v>
      </c>
      <c r="M175" s="4"/>
      <c r="O175" s="7" t="s">
        <v>61</v>
      </c>
      <c r="P175" s="4">
        <v>3675</v>
      </c>
    </row>
    <row r="176" spans="1:19">
      <c r="B176" s="7" t="s">
        <v>63</v>
      </c>
      <c r="C176">
        <v>1450261</v>
      </c>
      <c r="D176">
        <v>75</v>
      </c>
      <c r="E176">
        <f t="shared" si="27"/>
        <v>51.71482926176737</v>
      </c>
      <c r="F176" s="4"/>
      <c r="I176" s="7" t="s">
        <v>63</v>
      </c>
      <c r="J176">
        <v>1440211</v>
      </c>
      <c r="K176">
        <v>41</v>
      </c>
      <c r="L176">
        <f t="shared" si="28"/>
        <v>28.468050861991749</v>
      </c>
      <c r="M176" s="4"/>
      <c r="O176" s="7" t="s">
        <v>62</v>
      </c>
      <c r="P176" s="4">
        <v>3541</v>
      </c>
    </row>
    <row r="177" spans="2:18">
      <c r="B177" s="7" t="s">
        <v>64</v>
      </c>
      <c r="C177">
        <v>1450261</v>
      </c>
      <c r="D177">
        <v>58</v>
      </c>
      <c r="E177">
        <f t="shared" si="27"/>
        <v>39.992801295766768</v>
      </c>
      <c r="F177" s="4"/>
      <c r="I177" s="7" t="s">
        <v>64</v>
      </c>
      <c r="J177">
        <v>1440211</v>
      </c>
      <c r="K177">
        <v>30</v>
      </c>
      <c r="L177">
        <f t="shared" si="28"/>
        <v>20.83028111853055</v>
      </c>
      <c r="M177" s="4"/>
      <c r="O177" s="7" t="s">
        <v>63</v>
      </c>
      <c r="P177" s="4">
        <v>3365</v>
      </c>
    </row>
    <row r="178" spans="2:18">
      <c r="B178" s="7" t="s">
        <v>65</v>
      </c>
      <c r="C178">
        <v>1450261</v>
      </c>
      <c r="D178">
        <v>77</v>
      </c>
      <c r="E178">
        <f t="shared" si="27"/>
        <v>53.093891375414493</v>
      </c>
      <c r="F178" s="4"/>
      <c r="I178" s="7" t="s">
        <v>65</v>
      </c>
      <c r="J178">
        <v>1440211</v>
      </c>
      <c r="K178">
        <v>34</v>
      </c>
      <c r="L178">
        <f t="shared" si="28"/>
        <v>23.607651934334619</v>
      </c>
      <c r="M178" s="4"/>
      <c r="O178" s="7" t="s">
        <v>64</v>
      </c>
      <c r="P178" s="4">
        <v>3491</v>
      </c>
    </row>
    <row r="179" spans="2:18">
      <c r="B179" s="7" t="s">
        <v>66</v>
      </c>
      <c r="C179">
        <v>1450261</v>
      </c>
      <c r="D179">
        <v>55</v>
      </c>
      <c r="E179">
        <f t="shared" si="27"/>
        <v>37.924208125296069</v>
      </c>
      <c r="F179" s="4"/>
      <c r="I179" s="7" t="s">
        <v>66</v>
      </c>
      <c r="J179">
        <v>1440211</v>
      </c>
      <c r="K179">
        <v>35</v>
      </c>
      <c r="L179">
        <f t="shared" si="28"/>
        <v>24.301994638285642</v>
      </c>
      <c r="M179" s="4"/>
      <c r="O179" s="7" t="s">
        <v>65</v>
      </c>
      <c r="P179" s="4">
        <v>3504</v>
      </c>
    </row>
    <row r="180" spans="2:18">
      <c r="B180" s="7" t="s">
        <v>80</v>
      </c>
      <c r="C180">
        <v>1450261</v>
      </c>
      <c r="D180">
        <v>60</v>
      </c>
      <c r="E180">
        <f t="shared" si="27"/>
        <v>41.371863409413891</v>
      </c>
      <c r="F180" s="4"/>
      <c r="I180" s="7" t="s">
        <v>80</v>
      </c>
      <c r="J180">
        <v>1440211</v>
      </c>
      <c r="K180">
        <v>31</v>
      </c>
      <c r="L180">
        <f t="shared" si="28"/>
        <v>21.524623822481566</v>
      </c>
      <c r="M180" s="4"/>
      <c r="O180" s="7" t="s">
        <v>66</v>
      </c>
      <c r="P180" s="4">
        <v>3305</v>
      </c>
    </row>
    <row r="181" spans="2:18">
      <c r="B181" s="9" t="s">
        <v>67</v>
      </c>
      <c r="C181">
        <v>1431450</v>
      </c>
      <c r="D181">
        <v>18</v>
      </c>
      <c r="E181">
        <f t="shared" si="27"/>
        <v>12.574662055957246</v>
      </c>
      <c r="F181" s="4"/>
      <c r="I181" s="9"/>
      <c r="O181" s="7" t="s">
        <v>80</v>
      </c>
      <c r="P181" s="4">
        <v>3126</v>
      </c>
    </row>
    <row r="182" spans="2:18">
      <c r="B182" s="9" t="s">
        <v>68</v>
      </c>
      <c r="C182">
        <v>1431450</v>
      </c>
      <c r="D182">
        <v>25</v>
      </c>
      <c r="E182">
        <f t="shared" si="27"/>
        <v>17.464808411051731</v>
      </c>
      <c r="F182" s="4"/>
      <c r="I182" s="9"/>
      <c r="O182" s="7" t="s">
        <v>81</v>
      </c>
      <c r="P182" s="4">
        <v>3211</v>
      </c>
      <c r="R182" s="4"/>
    </row>
    <row r="183" spans="2:18">
      <c r="B183" s="9" t="s">
        <v>69</v>
      </c>
      <c r="C183">
        <v>1431450</v>
      </c>
      <c r="D183">
        <v>16</v>
      </c>
      <c r="E183">
        <f t="shared" si="27"/>
        <v>11.177477383073109</v>
      </c>
      <c r="F183" s="4"/>
      <c r="I183" s="9"/>
      <c r="R183" s="4"/>
    </row>
    <row r="184" spans="2:18">
      <c r="B184" s="9" t="s">
        <v>70</v>
      </c>
      <c r="C184">
        <v>1431450</v>
      </c>
      <c r="D184">
        <v>12</v>
      </c>
      <c r="E184">
        <f t="shared" si="27"/>
        <v>8.3831080373048312</v>
      </c>
      <c r="F184" s="4"/>
      <c r="I184" s="9"/>
    </row>
    <row r="185" spans="2:18">
      <c r="B185" s="9" t="s">
        <v>71</v>
      </c>
      <c r="C185">
        <v>1431450</v>
      </c>
      <c r="D185">
        <v>22</v>
      </c>
      <c r="E185">
        <f t="shared" si="27"/>
        <v>15.369031401725524</v>
      </c>
      <c r="F185" s="4"/>
      <c r="I185" s="9"/>
    </row>
    <row r="186" spans="2:18">
      <c r="B186" s="9" t="s">
        <v>72</v>
      </c>
      <c r="C186">
        <v>1431450</v>
      </c>
      <c r="D186">
        <v>18</v>
      </c>
      <c r="E186">
        <f t="shared" si="27"/>
        <v>12.574662055957246</v>
      </c>
      <c r="F186" s="4"/>
      <c r="I186" s="9"/>
    </row>
    <row r="187" spans="2:18">
      <c r="B187" s="9" t="s">
        <v>73</v>
      </c>
      <c r="C187">
        <v>1443268</v>
      </c>
      <c r="D187">
        <v>60</v>
      </c>
      <c r="E187">
        <f t="shared" si="27"/>
        <v>41.572320594650471</v>
      </c>
      <c r="F187" s="4"/>
      <c r="I187" s="9"/>
    </row>
    <row r="188" spans="2:18">
      <c r="B188" s="9" t="s">
        <v>74</v>
      </c>
      <c r="C188">
        <v>1443268</v>
      </c>
      <c r="D188">
        <v>52</v>
      </c>
      <c r="E188">
        <f t="shared" si="27"/>
        <v>36.029344515363746</v>
      </c>
      <c r="F188" s="4"/>
    </row>
    <row r="189" spans="2:18">
      <c r="B189" s="9" t="s">
        <v>75</v>
      </c>
      <c r="C189">
        <v>1443268</v>
      </c>
      <c r="D189">
        <v>70</v>
      </c>
      <c r="E189">
        <f t="shared" si="27"/>
        <v>48.501040693758881</v>
      </c>
      <c r="F189" s="4"/>
    </row>
    <row r="190" spans="2:18">
      <c r="B190" s="9" t="s">
        <v>76</v>
      </c>
      <c r="C190">
        <v>1443268</v>
      </c>
      <c r="D190">
        <v>57</v>
      </c>
      <c r="E190">
        <f t="shared" si="27"/>
        <v>39.493704564917948</v>
      </c>
      <c r="F190" s="4"/>
    </row>
    <row r="191" spans="2:18">
      <c r="B191" s="9" t="s">
        <v>77</v>
      </c>
      <c r="C191">
        <v>1443268</v>
      </c>
      <c r="D191">
        <v>73</v>
      </c>
      <c r="E191">
        <f t="shared" si="27"/>
        <v>50.579656723491411</v>
      </c>
      <c r="F191" s="4"/>
    </row>
    <row r="192" spans="2:18">
      <c r="B192" s="9" t="s">
        <v>78</v>
      </c>
      <c r="C192">
        <v>1443268</v>
      </c>
      <c r="D192">
        <v>63</v>
      </c>
      <c r="E192">
        <f t="shared" si="27"/>
        <v>43.650936624382993</v>
      </c>
      <c r="F192" s="4"/>
      <c r="K192" s="4"/>
    </row>
    <row r="193" spans="1:24">
      <c r="B193" s="9"/>
      <c r="K193" s="4"/>
    </row>
    <row r="194" spans="1:24">
      <c r="A194" s="5" t="s">
        <v>82</v>
      </c>
      <c r="B194" s="5" t="s">
        <v>0</v>
      </c>
      <c r="C194" s="5" t="s">
        <v>1</v>
      </c>
      <c r="D194" s="5" t="s">
        <v>2</v>
      </c>
      <c r="E194" s="5" t="s">
        <v>3</v>
      </c>
    </row>
    <row r="195" spans="1:24">
      <c r="B195" s="7" t="s">
        <v>83</v>
      </c>
      <c r="C195">
        <v>1425105</v>
      </c>
      <c r="D195">
        <v>11</v>
      </c>
      <c r="E195">
        <f t="shared" ref="E195:E204" si="29">(D195/C195*1000000)</f>
        <v>7.718729497124774</v>
      </c>
      <c r="F195" s="11"/>
    </row>
    <row r="196" spans="1:24">
      <c r="B196" s="7" t="s">
        <v>84</v>
      </c>
      <c r="C196">
        <v>1425105</v>
      </c>
      <c r="D196">
        <v>12</v>
      </c>
      <c r="E196">
        <f t="shared" si="29"/>
        <v>8.4204321786815708</v>
      </c>
      <c r="F196" s="11"/>
    </row>
    <row r="197" spans="1:24">
      <c r="B197" s="7" t="s">
        <v>85</v>
      </c>
      <c r="C197">
        <v>1425105</v>
      </c>
      <c r="D197">
        <v>2</v>
      </c>
      <c r="E197">
        <f t="shared" si="29"/>
        <v>1.4034053631135952</v>
      </c>
      <c r="F197" s="11"/>
    </row>
    <row r="198" spans="1:24">
      <c r="B198" s="7" t="s">
        <v>86</v>
      </c>
      <c r="C198">
        <v>1425105</v>
      </c>
      <c r="D198">
        <v>13</v>
      </c>
      <c r="E198">
        <f t="shared" si="29"/>
        <v>9.1221348602383685</v>
      </c>
      <c r="F198" s="11"/>
    </row>
    <row r="199" spans="1:24">
      <c r="B199" s="7" t="s">
        <v>87</v>
      </c>
      <c r="C199">
        <v>1425105</v>
      </c>
      <c r="D199">
        <v>9</v>
      </c>
      <c r="E199">
        <f t="shared" si="29"/>
        <v>6.3153241340111785</v>
      </c>
      <c r="F199" s="11"/>
    </row>
    <row r="200" spans="1:24">
      <c r="B200" s="7" t="s">
        <v>88</v>
      </c>
      <c r="C200">
        <v>1425105</v>
      </c>
      <c r="D200">
        <v>12</v>
      </c>
      <c r="E200">
        <f t="shared" si="29"/>
        <v>8.4204321786815708</v>
      </c>
      <c r="F200" s="11"/>
    </row>
    <row r="201" spans="1:24">
      <c r="B201" s="7" t="s">
        <v>89</v>
      </c>
      <c r="C201">
        <v>1425105</v>
      </c>
      <c r="D201">
        <v>9</v>
      </c>
      <c r="E201">
        <f t="shared" si="29"/>
        <v>6.3153241340111785</v>
      </c>
      <c r="F201" s="11"/>
    </row>
    <row r="202" spans="1:24">
      <c r="B202" s="7" t="s">
        <v>90</v>
      </c>
      <c r="C202">
        <v>1425105</v>
      </c>
      <c r="D202">
        <v>8</v>
      </c>
      <c r="E202">
        <f t="shared" si="29"/>
        <v>5.6136214524543808</v>
      </c>
      <c r="F202" s="11"/>
    </row>
    <row r="203" spans="1:24">
      <c r="B203" s="7" t="s">
        <v>91</v>
      </c>
      <c r="C203">
        <v>715730</v>
      </c>
      <c r="D203">
        <v>65</v>
      </c>
      <c r="E203">
        <f t="shared" si="29"/>
        <v>90.816369301272829</v>
      </c>
      <c r="F203" s="11">
        <v>91.36</v>
      </c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</row>
    <row r="204" spans="1:24">
      <c r="B204" s="7" t="s">
        <v>92</v>
      </c>
      <c r="C204">
        <v>715730</v>
      </c>
      <c r="D204">
        <v>63</v>
      </c>
      <c r="E204">
        <f t="shared" si="29"/>
        <v>88.022019476618283</v>
      </c>
      <c r="F204" s="11">
        <v>88</v>
      </c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</row>
    <row r="205" spans="1:24">
      <c r="B205" s="7" t="s">
        <v>93</v>
      </c>
      <c r="C205">
        <v>715730</v>
      </c>
      <c r="D205">
        <v>69</v>
      </c>
      <c r="E205">
        <f t="shared" ref="E205:E228" si="30">(D205/C205*1000000)</f>
        <v>96.405068950581921</v>
      </c>
      <c r="F205" s="11">
        <v>95.25</v>
      </c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</row>
    <row r="206" spans="1:24">
      <c r="B206" s="7" t="s">
        <v>94</v>
      </c>
      <c r="C206">
        <v>715730</v>
      </c>
      <c r="D206">
        <v>73</v>
      </c>
      <c r="E206">
        <f t="shared" si="30"/>
        <v>101.99376859989101</v>
      </c>
      <c r="F206" s="11">
        <v>101</v>
      </c>
    </row>
    <row r="207" spans="1:24">
      <c r="B207" s="7" t="s">
        <v>95</v>
      </c>
      <c r="C207">
        <v>715730</v>
      </c>
      <c r="D207">
        <v>70</v>
      </c>
      <c r="E207">
        <f t="shared" si="30"/>
        <v>97.802243862909194</v>
      </c>
      <c r="F207" s="11">
        <v>98.21</v>
      </c>
    </row>
    <row r="208" spans="1:24">
      <c r="B208" s="7" t="s">
        <v>96</v>
      </c>
      <c r="C208">
        <v>715730</v>
      </c>
      <c r="D208">
        <v>79</v>
      </c>
      <c r="E208">
        <f t="shared" si="30"/>
        <v>110.37681807385468</v>
      </c>
      <c r="F208" s="11">
        <v>110.28</v>
      </c>
    </row>
    <row r="209" spans="2:6">
      <c r="B209" s="7" t="s">
        <v>97</v>
      </c>
      <c r="C209">
        <v>715730</v>
      </c>
      <c r="D209">
        <v>66</v>
      </c>
      <c r="E209">
        <f t="shared" si="30"/>
        <v>92.213544213600088</v>
      </c>
      <c r="F209" s="11">
        <v>93.06</v>
      </c>
    </row>
    <row r="210" spans="2:6">
      <c r="B210" s="7" t="s">
        <v>98</v>
      </c>
      <c r="C210">
        <v>715730</v>
      </c>
      <c r="D210">
        <v>58</v>
      </c>
      <c r="E210">
        <f t="shared" si="30"/>
        <v>81.036144914981918</v>
      </c>
      <c r="F210" s="11">
        <v>81.2</v>
      </c>
    </row>
    <row r="211" spans="2:6">
      <c r="B211" s="7" t="s">
        <v>99</v>
      </c>
      <c r="C211">
        <v>715730</v>
      </c>
      <c r="D211">
        <v>55</v>
      </c>
      <c r="E211">
        <f t="shared" si="30"/>
        <v>76.844620178000085</v>
      </c>
      <c r="F211" s="11">
        <v>77</v>
      </c>
    </row>
    <row r="212" spans="2:6">
      <c r="B212" s="7" t="s">
        <v>100</v>
      </c>
      <c r="C212">
        <v>715730</v>
      </c>
      <c r="D212">
        <v>48</v>
      </c>
      <c r="E212">
        <f t="shared" si="30"/>
        <v>67.06439579170916</v>
      </c>
      <c r="F212" s="11">
        <v>67</v>
      </c>
    </row>
    <row r="213" spans="2:6">
      <c r="B213" s="7" t="s">
        <v>101</v>
      </c>
      <c r="C213">
        <v>715730</v>
      </c>
      <c r="D213">
        <v>44</v>
      </c>
      <c r="E213">
        <f t="shared" si="30"/>
        <v>61.475696142400061</v>
      </c>
      <c r="F213" s="11">
        <v>61</v>
      </c>
    </row>
    <row r="214" spans="2:6">
      <c r="B214" s="7" t="s">
        <v>102</v>
      </c>
      <c r="C214">
        <v>715730</v>
      </c>
      <c r="D214">
        <v>66</v>
      </c>
      <c r="E214">
        <f t="shared" si="30"/>
        <v>92.213544213600088</v>
      </c>
      <c r="F214" s="11">
        <v>92</v>
      </c>
    </row>
    <row r="215" spans="2:6">
      <c r="B215" s="7" t="s">
        <v>103</v>
      </c>
      <c r="C215">
        <v>715730</v>
      </c>
      <c r="D215">
        <v>61</v>
      </c>
      <c r="E215">
        <f t="shared" si="30"/>
        <v>85.227669651963723</v>
      </c>
      <c r="F215" s="11">
        <v>85</v>
      </c>
    </row>
    <row r="216" spans="2:6">
      <c r="B216" s="7" t="s">
        <v>104</v>
      </c>
      <c r="C216">
        <v>715730</v>
      </c>
      <c r="D216">
        <v>49</v>
      </c>
      <c r="E216">
        <f t="shared" si="30"/>
        <v>68.461570704036433</v>
      </c>
      <c r="F216" s="11">
        <v>69</v>
      </c>
    </row>
    <row r="217" spans="2:6">
      <c r="B217" s="7" t="s">
        <v>105</v>
      </c>
      <c r="C217">
        <v>715730</v>
      </c>
      <c r="D217">
        <v>54</v>
      </c>
      <c r="E217">
        <f t="shared" si="30"/>
        <v>75.447445265672812</v>
      </c>
      <c r="F217" s="11">
        <v>75</v>
      </c>
    </row>
    <row r="218" spans="2:6">
      <c r="B218" s="7" t="s">
        <v>106</v>
      </c>
      <c r="C218">
        <v>715730</v>
      </c>
      <c r="D218">
        <v>52</v>
      </c>
      <c r="E218">
        <f t="shared" si="30"/>
        <v>72.653095441018252</v>
      </c>
      <c r="F218" s="11">
        <v>73</v>
      </c>
    </row>
    <row r="219" spans="2:6">
      <c r="B219" s="7" t="s">
        <v>107</v>
      </c>
      <c r="C219">
        <v>715730</v>
      </c>
      <c r="D219">
        <v>62</v>
      </c>
      <c r="E219">
        <f t="shared" si="30"/>
        <v>86.62484456429101</v>
      </c>
      <c r="F219" s="11">
        <v>86</v>
      </c>
    </row>
    <row r="220" spans="2:6">
      <c r="B220" s="7" t="s">
        <v>108</v>
      </c>
      <c r="C220">
        <v>715730</v>
      </c>
      <c r="D220">
        <v>70</v>
      </c>
      <c r="E220">
        <f t="shared" si="30"/>
        <v>97.802243862909194</v>
      </c>
      <c r="F220" s="11">
        <v>97</v>
      </c>
    </row>
    <row r="221" spans="2:6">
      <c r="B221" s="7" t="s">
        <v>109</v>
      </c>
      <c r="C221">
        <v>715730</v>
      </c>
      <c r="D221">
        <v>61</v>
      </c>
      <c r="E221">
        <f t="shared" si="30"/>
        <v>85.227669651963723</v>
      </c>
      <c r="F221" s="11">
        <v>85</v>
      </c>
    </row>
    <row r="222" spans="2:6">
      <c r="B222" s="7" t="s">
        <v>110</v>
      </c>
      <c r="C222">
        <v>715730</v>
      </c>
      <c r="D222">
        <v>71</v>
      </c>
      <c r="E222">
        <f t="shared" si="30"/>
        <v>99.199418775236481</v>
      </c>
      <c r="F222" s="11">
        <v>99</v>
      </c>
    </row>
    <row r="223" spans="2:6">
      <c r="B223" s="7" t="s">
        <v>111</v>
      </c>
      <c r="C223">
        <v>715730</v>
      </c>
      <c r="D223">
        <v>76</v>
      </c>
      <c r="E223">
        <f t="shared" si="30"/>
        <v>106.18529333687285</v>
      </c>
      <c r="F223" s="11">
        <v>106</v>
      </c>
    </row>
    <row r="224" spans="2:6">
      <c r="B224" s="7" t="s">
        <v>112</v>
      </c>
      <c r="C224">
        <v>715730</v>
      </c>
      <c r="D224">
        <v>74</v>
      </c>
      <c r="E224">
        <f t="shared" si="30"/>
        <v>103.39094351221829</v>
      </c>
      <c r="F224" s="11">
        <v>104</v>
      </c>
    </row>
    <row r="225" spans="2:6">
      <c r="B225" s="7" t="s">
        <v>113</v>
      </c>
      <c r="C225">
        <v>715730</v>
      </c>
      <c r="D225">
        <v>67</v>
      </c>
      <c r="E225">
        <f t="shared" si="30"/>
        <v>93.610719125927375</v>
      </c>
      <c r="F225" s="11">
        <v>93</v>
      </c>
    </row>
    <row r="226" spans="2:6">
      <c r="B226" s="7" t="s">
        <v>114</v>
      </c>
      <c r="C226">
        <v>715730</v>
      </c>
      <c r="D226">
        <v>57</v>
      </c>
      <c r="E226">
        <f t="shared" si="30"/>
        <v>79.638970002654631</v>
      </c>
      <c r="F226" s="11">
        <v>80</v>
      </c>
    </row>
    <row r="227" spans="2:6">
      <c r="B227" s="7" t="s">
        <v>115</v>
      </c>
      <c r="C227">
        <v>715730</v>
      </c>
      <c r="D227">
        <v>51</v>
      </c>
      <c r="E227">
        <f t="shared" si="30"/>
        <v>71.255920528690993</v>
      </c>
      <c r="F227" s="11">
        <v>71</v>
      </c>
    </row>
    <row r="228" spans="2:6">
      <c r="B228" s="7" t="s">
        <v>116</v>
      </c>
      <c r="C228">
        <v>715730</v>
      </c>
      <c r="D228">
        <v>59</v>
      </c>
      <c r="E228">
        <f t="shared" si="30"/>
        <v>82.433319827309177</v>
      </c>
      <c r="F228" s="11">
        <v>82</v>
      </c>
    </row>
  </sheetData>
  <phoneticPr fontId="5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N92"/>
  <sheetViews>
    <sheetView topLeftCell="N16" zoomScaleNormal="100" workbookViewId="0">
      <selection activeCell="R73" sqref="R73"/>
    </sheetView>
  </sheetViews>
  <sheetFormatPr defaultRowHeight="15"/>
  <cols>
    <col min="1" max="1" width="24.7109375" style="7" customWidth="1"/>
    <col min="2" max="2" width="15.140625" customWidth="1"/>
    <col min="3" max="3" width="11" customWidth="1"/>
    <col min="4" max="4" width="11.5703125" customWidth="1"/>
    <col min="5" max="5" width="10.85546875" customWidth="1"/>
    <col min="7" max="7" width="25.5703125" style="7" customWidth="1"/>
    <col min="9" max="9" width="17.7109375" customWidth="1"/>
    <col min="10" max="10" width="10" customWidth="1"/>
    <col min="13" max="13" width="14.7109375" style="7" customWidth="1"/>
    <col min="14" max="14" width="16.7109375" customWidth="1"/>
    <col min="15" max="15" width="18.28515625" customWidth="1"/>
    <col min="16" max="16" width="12" customWidth="1"/>
    <col min="17" max="17" width="11.140625" customWidth="1"/>
    <col min="18" max="18" width="6.85546875" customWidth="1"/>
    <col min="19" max="19" width="20.140625" style="7" customWidth="1"/>
    <col min="20" max="20" width="20" customWidth="1"/>
    <col min="21" max="21" width="17.7109375" customWidth="1"/>
    <col min="25" max="25" width="23.140625" style="7" customWidth="1"/>
    <col min="26" max="26" width="16.28515625" customWidth="1"/>
    <col min="27" max="27" width="12.42578125" customWidth="1"/>
    <col min="28" max="28" width="17.28515625" customWidth="1"/>
    <col min="29" max="29" width="13.85546875" customWidth="1"/>
    <col min="32" max="32" width="16.7109375" customWidth="1"/>
  </cols>
  <sheetData>
    <row r="1" spans="1:40" s="7" customFormat="1">
      <c r="A1" s="5" t="s">
        <v>188</v>
      </c>
      <c r="B1" s="5" t="s">
        <v>0</v>
      </c>
      <c r="C1" s="5" t="s">
        <v>1</v>
      </c>
      <c r="D1" s="5" t="s">
        <v>2</v>
      </c>
      <c r="E1" s="5" t="s">
        <v>3</v>
      </c>
      <c r="F1" s="5"/>
      <c r="G1" s="5" t="s">
        <v>187</v>
      </c>
      <c r="H1" s="5" t="s">
        <v>0</v>
      </c>
      <c r="I1" s="5" t="s">
        <v>1</v>
      </c>
      <c r="J1" s="5" t="s">
        <v>2</v>
      </c>
      <c r="K1" s="5" t="s">
        <v>3</v>
      </c>
      <c r="M1" s="5" t="s">
        <v>118</v>
      </c>
      <c r="N1" s="5" t="s">
        <v>0</v>
      </c>
      <c r="O1" s="5" t="s">
        <v>1</v>
      </c>
      <c r="P1" s="5" t="s">
        <v>2</v>
      </c>
      <c r="Q1" s="5" t="s">
        <v>3</v>
      </c>
      <c r="S1" s="5" t="s">
        <v>117</v>
      </c>
      <c r="T1" s="5" t="s">
        <v>0</v>
      </c>
      <c r="U1" s="5" t="s">
        <v>1</v>
      </c>
      <c r="V1" s="5" t="s">
        <v>2</v>
      </c>
      <c r="W1" s="5" t="s">
        <v>3</v>
      </c>
      <c r="Y1" s="5" t="s">
        <v>118</v>
      </c>
      <c r="Z1" s="5" t="s">
        <v>0</v>
      </c>
      <c r="AA1" s="5" t="s">
        <v>1</v>
      </c>
      <c r="AB1" s="5" t="s">
        <v>2</v>
      </c>
      <c r="AC1" s="5" t="s">
        <v>3</v>
      </c>
    </row>
    <row r="2" spans="1:40">
      <c r="A2" s="7" t="s">
        <v>131</v>
      </c>
      <c r="B2">
        <v>1</v>
      </c>
      <c r="C2">
        <v>1143670</v>
      </c>
      <c r="D2">
        <v>4</v>
      </c>
      <c r="E2">
        <f>(D2/C2*1000000)</f>
        <v>3.4975123943095472</v>
      </c>
      <c r="G2" s="7" t="s">
        <v>131</v>
      </c>
      <c r="H2">
        <v>1</v>
      </c>
      <c r="I2">
        <v>1433640</v>
      </c>
      <c r="J2">
        <v>4</v>
      </c>
      <c r="K2">
        <f t="shared" ref="K2:K8" si="0">(J2/I2*1000000)</f>
        <v>2.7901007226360872</v>
      </c>
      <c r="N2" s="7" t="s">
        <v>131</v>
      </c>
      <c r="O2">
        <v>1187360</v>
      </c>
      <c r="P2">
        <v>3</v>
      </c>
      <c r="Q2">
        <f t="shared" ref="Q2" si="1">(P2/O2*1000000)</f>
        <v>2.5266136639266943</v>
      </c>
      <c r="R2" s="7"/>
      <c r="T2" s="7" t="s">
        <v>131</v>
      </c>
      <c r="U2">
        <v>767581</v>
      </c>
      <c r="V2">
        <v>2</v>
      </c>
      <c r="W2">
        <f>(V2/U2*1000000)</f>
        <v>2.6055882050233139</v>
      </c>
      <c r="X2" s="4"/>
      <c r="Z2" s="7" t="s">
        <v>33</v>
      </c>
      <c r="AA2">
        <v>1275843</v>
      </c>
      <c r="AB2">
        <v>2</v>
      </c>
      <c r="AC2">
        <f>(AB2/AA2*1000000)</f>
        <v>1.5675909966978696</v>
      </c>
      <c r="AD2" s="4"/>
      <c r="AE2" s="4"/>
    </row>
    <row r="3" spans="1:40">
      <c r="A3" s="7" t="s">
        <v>132</v>
      </c>
      <c r="B3">
        <v>2</v>
      </c>
      <c r="C3">
        <v>1143670</v>
      </c>
      <c r="D3">
        <v>3</v>
      </c>
      <c r="E3">
        <f t="shared" ref="E3:E7" si="2">(D3/C3*1000000)</f>
        <v>2.6231342957321604</v>
      </c>
      <c r="G3" s="7" t="s">
        <v>132</v>
      </c>
      <c r="H3">
        <v>2</v>
      </c>
      <c r="I3">
        <v>1433640</v>
      </c>
      <c r="J3">
        <v>3</v>
      </c>
      <c r="K3">
        <f t="shared" si="0"/>
        <v>2.0925755419770655</v>
      </c>
      <c r="N3" s="7" t="s">
        <v>132</v>
      </c>
      <c r="O3">
        <v>1127360</v>
      </c>
      <c r="P3">
        <v>4</v>
      </c>
      <c r="Q3">
        <f t="shared" ref="Q3:Q37" si="3">(P3/O3*1000000)</f>
        <v>3.5481124042009649</v>
      </c>
      <c r="R3" s="7"/>
      <c r="T3" s="7" t="s">
        <v>132</v>
      </c>
      <c r="U3">
        <v>767581</v>
      </c>
      <c r="V3">
        <v>1</v>
      </c>
      <c r="W3">
        <f t="shared" ref="W3:W25" si="4">(V3/U3*1000000)</f>
        <v>1.3027941025116569</v>
      </c>
      <c r="X3" s="4"/>
      <c r="Z3" s="7" t="s">
        <v>34</v>
      </c>
      <c r="AA3">
        <v>1275843</v>
      </c>
      <c r="AB3">
        <v>3</v>
      </c>
      <c r="AC3">
        <f t="shared" ref="AC3:AC14" si="5">(AB3/AA3*1000000)</f>
        <v>2.3513864950468042</v>
      </c>
      <c r="AD3" s="4"/>
      <c r="AE3" s="4"/>
    </row>
    <row r="4" spans="1:40">
      <c r="A4" s="7" t="s">
        <v>133</v>
      </c>
      <c r="B4">
        <v>3</v>
      </c>
      <c r="C4">
        <v>1143670</v>
      </c>
      <c r="D4">
        <v>2</v>
      </c>
      <c r="E4">
        <f t="shared" si="2"/>
        <v>1.7487561971547736</v>
      </c>
      <c r="G4" s="7" t="s">
        <v>133</v>
      </c>
      <c r="H4">
        <v>3</v>
      </c>
      <c r="I4">
        <v>1433640</v>
      </c>
      <c r="J4">
        <v>2</v>
      </c>
      <c r="K4">
        <f t="shared" si="0"/>
        <v>1.3950503613180436</v>
      </c>
      <c r="N4" s="7" t="s">
        <v>133</v>
      </c>
      <c r="O4">
        <v>1127360</v>
      </c>
      <c r="P4">
        <v>2</v>
      </c>
      <c r="Q4">
        <f t="shared" si="3"/>
        <v>1.7740562021004824</v>
      </c>
      <c r="R4" s="7"/>
      <c r="T4" s="7" t="s">
        <v>133</v>
      </c>
      <c r="U4">
        <v>767581</v>
      </c>
      <c r="V4">
        <v>1</v>
      </c>
      <c r="W4">
        <f t="shared" si="4"/>
        <v>1.3027941025116569</v>
      </c>
      <c r="X4" s="4"/>
      <c r="Z4" s="7" t="s">
        <v>35</v>
      </c>
      <c r="AA4">
        <v>1275843</v>
      </c>
      <c r="AB4">
        <v>3</v>
      </c>
      <c r="AC4">
        <f t="shared" si="5"/>
        <v>2.3513864950468042</v>
      </c>
      <c r="AD4" s="4"/>
      <c r="AE4" s="4"/>
    </row>
    <row r="5" spans="1:40">
      <c r="A5" s="7" t="s">
        <v>134</v>
      </c>
      <c r="B5">
        <v>4</v>
      </c>
      <c r="C5">
        <v>1143670</v>
      </c>
      <c r="D5">
        <v>2</v>
      </c>
      <c r="E5">
        <f t="shared" si="2"/>
        <v>1.7487561971547736</v>
      </c>
      <c r="G5" s="7" t="s">
        <v>134</v>
      </c>
      <c r="H5">
        <v>4</v>
      </c>
      <c r="I5">
        <v>1433640</v>
      </c>
      <c r="J5">
        <v>4</v>
      </c>
      <c r="K5">
        <f t="shared" si="0"/>
        <v>2.7901007226360872</v>
      </c>
      <c r="N5" s="7" t="s">
        <v>134</v>
      </c>
      <c r="O5">
        <v>1127360</v>
      </c>
      <c r="P5">
        <v>4</v>
      </c>
      <c r="Q5">
        <f t="shared" si="3"/>
        <v>3.5481124042009649</v>
      </c>
      <c r="R5" s="7"/>
      <c r="T5" s="7" t="s">
        <v>134</v>
      </c>
      <c r="U5">
        <v>767581</v>
      </c>
      <c r="V5">
        <v>2</v>
      </c>
      <c r="W5">
        <f t="shared" si="4"/>
        <v>2.6055882050233139</v>
      </c>
      <c r="X5" s="4"/>
      <c r="Z5" s="7" t="s">
        <v>36</v>
      </c>
      <c r="AA5">
        <v>1275843</v>
      </c>
      <c r="AB5">
        <v>4</v>
      </c>
      <c r="AC5">
        <f t="shared" si="5"/>
        <v>3.1351819933957392</v>
      </c>
      <c r="AD5" s="4"/>
      <c r="AE5" s="4"/>
    </row>
    <row r="6" spans="1:40">
      <c r="A6" s="7" t="s">
        <v>135</v>
      </c>
      <c r="B6">
        <v>5</v>
      </c>
      <c r="C6">
        <v>1143670</v>
      </c>
      <c r="D6">
        <v>4</v>
      </c>
      <c r="E6">
        <f t="shared" si="2"/>
        <v>3.4975123943095472</v>
      </c>
      <c r="G6" s="7" t="s">
        <v>135</v>
      </c>
      <c r="H6">
        <v>5</v>
      </c>
      <c r="I6">
        <v>1433640</v>
      </c>
      <c r="J6">
        <v>3</v>
      </c>
      <c r="K6">
        <f t="shared" si="0"/>
        <v>2.0925755419770655</v>
      </c>
      <c r="N6" s="7" t="s">
        <v>135</v>
      </c>
      <c r="O6">
        <v>1127360</v>
      </c>
      <c r="P6">
        <v>3</v>
      </c>
      <c r="Q6">
        <f t="shared" si="3"/>
        <v>2.6610843031507239</v>
      </c>
      <c r="R6" s="7"/>
      <c r="T6" s="7" t="s">
        <v>135</v>
      </c>
      <c r="U6">
        <v>767581</v>
      </c>
      <c r="V6">
        <v>1</v>
      </c>
      <c r="W6">
        <f t="shared" si="4"/>
        <v>1.3027941025116569</v>
      </c>
      <c r="X6" s="4"/>
      <c r="Z6" s="7" t="s">
        <v>37</v>
      </c>
      <c r="AA6">
        <v>1275843</v>
      </c>
      <c r="AB6">
        <v>2</v>
      </c>
      <c r="AC6">
        <f t="shared" si="5"/>
        <v>1.5675909966978696</v>
      </c>
      <c r="AD6" s="4"/>
      <c r="AE6" s="4"/>
    </row>
    <row r="7" spans="1:40">
      <c r="A7" s="7" t="s">
        <v>136</v>
      </c>
      <c r="B7">
        <v>6</v>
      </c>
      <c r="C7">
        <v>1143670</v>
      </c>
      <c r="D7">
        <v>3</v>
      </c>
      <c r="E7">
        <f t="shared" si="2"/>
        <v>2.6231342957321604</v>
      </c>
      <c r="G7" s="7" t="s">
        <v>136</v>
      </c>
      <c r="H7">
        <v>6</v>
      </c>
      <c r="I7">
        <v>1433640</v>
      </c>
      <c r="J7">
        <v>5</v>
      </c>
      <c r="K7">
        <f t="shared" si="0"/>
        <v>3.4876259032951094</v>
      </c>
      <c r="N7" s="7" t="s">
        <v>136</v>
      </c>
      <c r="O7">
        <v>1127360</v>
      </c>
      <c r="P7">
        <v>4</v>
      </c>
      <c r="Q7">
        <f t="shared" si="3"/>
        <v>3.5481124042009649</v>
      </c>
      <c r="R7" s="7"/>
      <c r="T7" s="7" t="s">
        <v>136</v>
      </c>
      <c r="U7">
        <v>767581</v>
      </c>
      <c r="V7">
        <v>2</v>
      </c>
      <c r="W7">
        <f t="shared" si="4"/>
        <v>2.6055882050233139</v>
      </c>
      <c r="X7" s="4"/>
      <c r="Z7" s="7" t="s">
        <v>39</v>
      </c>
      <c r="AA7">
        <v>720691</v>
      </c>
      <c r="AB7">
        <v>24</v>
      </c>
      <c r="AC7">
        <f t="shared" si="5"/>
        <v>33.301373265380029</v>
      </c>
      <c r="AD7" s="4"/>
      <c r="AE7" s="4"/>
    </row>
    <row r="8" spans="1:40">
      <c r="A8" s="7" t="s">
        <v>137</v>
      </c>
      <c r="B8">
        <v>1</v>
      </c>
      <c r="C8">
        <v>1223650</v>
      </c>
      <c r="D8">
        <v>12</v>
      </c>
      <c r="E8">
        <f t="shared" ref="E8:E27" si="6">(D8/C8*1000000)</f>
        <v>9.8067257794303924</v>
      </c>
      <c r="F8" s="4"/>
      <c r="G8" s="7" t="s">
        <v>137</v>
      </c>
      <c r="H8">
        <v>1</v>
      </c>
      <c r="I8">
        <v>1224650</v>
      </c>
      <c r="J8">
        <v>13</v>
      </c>
      <c r="K8">
        <f t="shared" si="0"/>
        <v>10.615277834483322</v>
      </c>
      <c r="N8" s="7" t="s">
        <v>137</v>
      </c>
      <c r="O8">
        <v>653760</v>
      </c>
      <c r="P8">
        <v>14</v>
      </c>
      <c r="Q8">
        <f t="shared" si="3"/>
        <v>21.414586392559961</v>
      </c>
      <c r="R8" s="7"/>
      <c r="T8" s="7" t="s">
        <v>137</v>
      </c>
      <c r="U8">
        <v>743871</v>
      </c>
      <c r="V8" s="4">
        <v>10</v>
      </c>
      <c r="W8">
        <f t="shared" si="4"/>
        <v>13.4431910909284</v>
      </c>
      <c r="X8" s="4"/>
      <c r="Z8" s="7" t="s">
        <v>40</v>
      </c>
      <c r="AA8">
        <v>720691</v>
      </c>
      <c r="AB8" s="4">
        <v>21</v>
      </c>
      <c r="AC8">
        <f t="shared" si="5"/>
        <v>29.138701607207526</v>
      </c>
      <c r="AD8" s="4"/>
      <c r="AE8" s="4"/>
      <c r="AH8" s="4"/>
      <c r="AI8" s="4"/>
      <c r="AJ8" s="4"/>
      <c r="AK8" s="4"/>
      <c r="AL8" s="4"/>
      <c r="AM8" s="4"/>
      <c r="AN8" s="4"/>
    </row>
    <row r="9" spans="1:40">
      <c r="A9" s="7" t="s">
        <v>138</v>
      </c>
      <c r="B9">
        <v>2</v>
      </c>
      <c r="C9">
        <v>1223650</v>
      </c>
      <c r="D9">
        <v>11</v>
      </c>
      <c r="E9">
        <f t="shared" si="6"/>
        <v>8.989498631144528</v>
      </c>
      <c r="F9" s="4"/>
      <c r="G9" s="7" t="s">
        <v>138</v>
      </c>
      <c r="H9">
        <v>2</v>
      </c>
      <c r="I9">
        <v>1224650</v>
      </c>
      <c r="J9">
        <v>14</v>
      </c>
      <c r="K9">
        <f>(J9/I12*1000000)</f>
        <v>11.431837667905116</v>
      </c>
      <c r="N9" s="7" t="s">
        <v>138</v>
      </c>
      <c r="O9">
        <v>653760</v>
      </c>
      <c r="P9">
        <v>12</v>
      </c>
      <c r="Q9">
        <f t="shared" si="3"/>
        <v>18.355359765051396</v>
      </c>
      <c r="R9" s="7"/>
      <c r="T9" s="7" t="s">
        <v>138</v>
      </c>
      <c r="U9">
        <v>743871</v>
      </c>
      <c r="V9" s="4">
        <v>14</v>
      </c>
      <c r="W9">
        <f t="shared" si="4"/>
        <v>18.820467527299762</v>
      </c>
      <c r="X9" s="4"/>
      <c r="Z9" s="7" t="s">
        <v>41</v>
      </c>
      <c r="AA9">
        <v>720691</v>
      </c>
      <c r="AB9" s="4">
        <v>25</v>
      </c>
      <c r="AC9">
        <f t="shared" si="5"/>
        <v>34.688930484770871</v>
      </c>
      <c r="AD9" s="4"/>
      <c r="AE9" s="4"/>
      <c r="AH9" s="4"/>
      <c r="AI9" s="4"/>
      <c r="AJ9" s="4"/>
      <c r="AK9" s="4"/>
      <c r="AL9" s="4"/>
      <c r="AM9" s="4"/>
      <c r="AN9" s="4"/>
    </row>
    <row r="10" spans="1:40">
      <c r="A10" s="7" t="s">
        <v>139</v>
      </c>
      <c r="B10">
        <v>3</v>
      </c>
      <c r="C10">
        <v>1223650</v>
      </c>
      <c r="D10">
        <v>12</v>
      </c>
      <c r="E10">
        <f t="shared" si="6"/>
        <v>9.8067257794303924</v>
      </c>
      <c r="G10" s="7" t="s">
        <v>139</v>
      </c>
      <c r="H10">
        <v>3</v>
      </c>
      <c r="I10">
        <v>1224650</v>
      </c>
      <c r="J10">
        <v>13</v>
      </c>
      <c r="K10">
        <f>(J10/I13*1000000)</f>
        <v>10.615277834483322</v>
      </c>
      <c r="N10" s="7" t="s">
        <v>139</v>
      </c>
      <c r="O10">
        <v>653760</v>
      </c>
      <c r="P10">
        <v>10</v>
      </c>
      <c r="Q10">
        <f t="shared" si="3"/>
        <v>15.29613313754283</v>
      </c>
      <c r="R10" s="7"/>
      <c r="T10" s="7" t="s">
        <v>139</v>
      </c>
      <c r="U10">
        <v>743871</v>
      </c>
      <c r="V10">
        <v>12</v>
      </c>
      <c r="W10">
        <f t="shared" si="4"/>
        <v>16.131829309114078</v>
      </c>
      <c r="X10" s="4"/>
      <c r="Z10" s="7" t="s">
        <v>42</v>
      </c>
      <c r="AA10">
        <v>720691</v>
      </c>
      <c r="AB10">
        <v>19</v>
      </c>
      <c r="AC10">
        <f t="shared" si="5"/>
        <v>26.363587168425859</v>
      </c>
    </row>
    <row r="11" spans="1:40">
      <c r="A11" s="7" t="s">
        <v>140</v>
      </c>
      <c r="B11">
        <v>4</v>
      </c>
      <c r="C11">
        <v>1223650</v>
      </c>
      <c r="D11">
        <v>10</v>
      </c>
      <c r="E11">
        <f t="shared" si="6"/>
        <v>8.17227148285866</v>
      </c>
      <c r="G11" s="7" t="s">
        <v>140</v>
      </c>
      <c r="H11">
        <v>4</v>
      </c>
      <c r="I11">
        <v>1224650</v>
      </c>
      <c r="J11">
        <v>10</v>
      </c>
      <c r="K11">
        <f>(J11/I14*1000000)</f>
        <v>8.1655983342179397</v>
      </c>
      <c r="N11" s="7" t="s">
        <v>140</v>
      </c>
      <c r="O11">
        <v>653760</v>
      </c>
      <c r="P11">
        <v>15</v>
      </c>
      <c r="Q11">
        <f t="shared" si="3"/>
        <v>22.944199706314244</v>
      </c>
      <c r="R11" s="7"/>
      <c r="T11" s="7" t="s">
        <v>140</v>
      </c>
      <c r="U11">
        <v>743871</v>
      </c>
      <c r="V11">
        <v>14</v>
      </c>
      <c r="W11">
        <f t="shared" si="4"/>
        <v>18.820467527299762</v>
      </c>
      <c r="X11" s="4"/>
      <c r="Z11" s="7" t="s">
        <v>43</v>
      </c>
      <c r="AA11">
        <v>720691</v>
      </c>
      <c r="AB11">
        <v>22</v>
      </c>
      <c r="AC11">
        <f t="shared" si="5"/>
        <v>30.526258826598362</v>
      </c>
    </row>
    <row r="12" spans="1:40">
      <c r="A12" s="7" t="s">
        <v>141</v>
      </c>
      <c r="B12">
        <v>5</v>
      </c>
      <c r="C12">
        <v>1223650</v>
      </c>
      <c r="D12">
        <v>12</v>
      </c>
      <c r="E12">
        <f t="shared" si="6"/>
        <v>9.8067257794303924</v>
      </c>
      <c r="G12" s="7" t="s">
        <v>141</v>
      </c>
      <c r="H12">
        <v>5</v>
      </c>
      <c r="I12">
        <v>1224650</v>
      </c>
      <c r="J12">
        <v>8</v>
      </c>
      <c r="K12">
        <f>(J12/I12*1000000)</f>
        <v>6.5324786673743516</v>
      </c>
      <c r="N12" s="7" t="s">
        <v>141</v>
      </c>
      <c r="O12">
        <v>653760</v>
      </c>
      <c r="P12">
        <v>11</v>
      </c>
      <c r="Q12">
        <f t="shared" si="3"/>
        <v>16.82574645129711</v>
      </c>
      <c r="R12" s="7"/>
      <c r="T12" s="7" t="s">
        <v>141</v>
      </c>
      <c r="U12">
        <v>743871</v>
      </c>
      <c r="V12">
        <v>13</v>
      </c>
      <c r="W12">
        <f t="shared" si="4"/>
        <v>17.476148418206922</v>
      </c>
      <c r="X12" s="4"/>
      <c r="Z12" s="7" t="s">
        <v>44</v>
      </c>
      <c r="AA12">
        <v>720691</v>
      </c>
      <c r="AB12">
        <v>19</v>
      </c>
      <c r="AC12">
        <f t="shared" si="5"/>
        <v>26.363587168425859</v>
      </c>
    </row>
    <row r="13" spans="1:40">
      <c r="A13" s="7" t="s">
        <v>142</v>
      </c>
      <c r="B13">
        <v>6</v>
      </c>
      <c r="C13">
        <v>1223650</v>
      </c>
      <c r="D13">
        <v>9</v>
      </c>
      <c r="E13">
        <f t="shared" si="6"/>
        <v>7.3550443345727938</v>
      </c>
      <c r="G13" s="7" t="s">
        <v>142</v>
      </c>
      <c r="H13">
        <v>6</v>
      </c>
      <c r="I13">
        <v>1224650</v>
      </c>
      <c r="J13">
        <v>12</v>
      </c>
      <c r="K13">
        <f>(J13/I13*1000000)</f>
        <v>9.7987180010615287</v>
      </c>
      <c r="N13" s="7" t="s">
        <v>142</v>
      </c>
      <c r="O13">
        <v>653760</v>
      </c>
      <c r="P13">
        <v>12</v>
      </c>
      <c r="Q13">
        <f t="shared" si="3"/>
        <v>18.355359765051396</v>
      </c>
      <c r="R13" s="7"/>
      <c r="T13" s="7" t="s">
        <v>142</v>
      </c>
      <c r="U13">
        <v>743871</v>
      </c>
      <c r="V13">
        <v>12</v>
      </c>
      <c r="W13">
        <f t="shared" si="4"/>
        <v>16.131829309114078</v>
      </c>
      <c r="X13" s="4"/>
      <c r="Z13" s="7" t="s">
        <v>45</v>
      </c>
      <c r="AA13">
        <v>720691</v>
      </c>
      <c r="AB13">
        <v>16</v>
      </c>
      <c r="AC13">
        <f t="shared" si="5"/>
        <v>22.200915510253353</v>
      </c>
    </row>
    <row r="14" spans="1:40">
      <c r="A14" s="7" t="s">
        <v>143</v>
      </c>
      <c r="B14">
        <v>7</v>
      </c>
      <c r="C14">
        <v>1223650</v>
      </c>
      <c r="D14">
        <v>9</v>
      </c>
      <c r="E14">
        <f t="shared" si="6"/>
        <v>7.3550443345727938</v>
      </c>
      <c r="G14" s="7" t="s">
        <v>143</v>
      </c>
      <c r="H14">
        <v>7</v>
      </c>
      <c r="I14">
        <v>1224650</v>
      </c>
      <c r="J14">
        <v>12</v>
      </c>
      <c r="K14">
        <f t="shared" ref="K14:K27" si="7">(J14/I14*1000000)</f>
        <v>9.7987180010615287</v>
      </c>
      <c r="N14" s="7" t="s">
        <v>157</v>
      </c>
      <c r="O14">
        <v>1126010</v>
      </c>
      <c r="P14">
        <v>2</v>
      </c>
      <c r="Q14">
        <f t="shared" si="3"/>
        <v>1.77618316000746</v>
      </c>
      <c r="R14" s="7"/>
      <c r="T14" s="7" t="s">
        <v>21</v>
      </c>
      <c r="U14">
        <v>763280</v>
      </c>
      <c r="V14">
        <v>2</v>
      </c>
      <c r="W14">
        <f t="shared" si="4"/>
        <v>2.6202704119065086</v>
      </c>
      <c r="X14" s="4"/>
      <c r="Z14" s="7" t="s">
        <v>46</v>
      </c>
      <c r="AA14">
        <v>720691</v>
      </c>
      <c r="AB14">
        <v>18</v>
      </c>
      <c r="AC14">
        <f t="shared" si="5"/>
        <v>24.976029949035023</v>
      </c>
    </row>
    <row r="15" spans="1:40">
      <c r="A15" s="7" t="s">
        <v>144</v>
      </c>
      <c r="B15">
        <v>1</v>
      </c>
      <c r="C15">
        <v>1144800</v>
      </c>
      <c r="D15">
        <v>5</v>
      </c>
      <c r="E15">
        <f t="shared" si="6"/>
        <v>4.3675751222921031</v>
      </c>
      <c r="F15" s="4"/>
      <c r="G15" s="7" t="s">
        <v>144</v>
      </c>
      <c r="H15">
        <v>1</v>
      </c>
      <c r="I15">
        <v>1400540</v>
      </c>
      <c r="J15">
        <v>2</v>
      </c>
      <c r="K15">
        <f t="shared" si="7"/>
        <v>1.4280206206177617</v>
      </c>
      <c r="L15" s="4"/>
      <c r="N15" s="7" t="s">
        <v>161</v>
      </c>
      <c r="O15">
        <v>1126010</v>
      </c>
      <c r="P15">
        <v>4</v>
      </c>
      <c r="Q15">
        <f t="shared" si="3"/>
        <v>3.55236632001492</v>
      </c>
      <c r="R15" s="7"/>
      <c r="T15" s="7" t="s">
        <v>22</v>
      </c>
      <c r="U15">
        <v>763280</v>
      </c>
      <c r="V15">
        <v>1</v>
      </c>
      <c r="W15">
        <f t="shared" si="4"/>
        <v>1.3101352059532543</v>
      </c>
      <c r="X15" s="4"/>
    </row>
    <row r="16" spans="1:40">
      <c r="A16" s="7" t="s">
        <v>145</v>
      </c>
      <c r="B16">
        <v>2</v>
      </c>
      <c r="C16">
        <v>1480800</v>
      </c>
      <c r="D16">
        <v>3</v>
      </c>
      <c r="E16">
        <f t="shared" si="6"/>
        <v>2.0259319286871964</v>
      </c>
      <c r="F16" s="4"/>
      <c r="G16" s="7" t="s">
        <v>145</v>
      </c>
      <c r="H16">
        <v>2</v>
      </c>
      <c r="I16">
        <v>1400540</v>
      </c>
      <c r="J16">
        <v>3</v>
      </c>
      <c r="K16">
        <f t="shared" si="7"/>
        <v>2.142030930926643</v>
      </c>
      <c r="L16" s="4"/>
      <c r="N16" s="7" t="s">
        <v>162</v>
      </c>
      <c r="O16">
        <v>1126010</v>
      </c>
      <c r="P16">
        <v>2</v>
      </c>
      <c r="Q16">
        <f t="shared" si="3"/>
        <v>1.77618316000746</v>
      </c>
      <c r="R16" s="7"/>
      <c r="T16" s="7" t="s">
        <v>23</v>
      </c>
      <c r="U16">
        <v>763280</v>
      </c>
      <c r="V16" s="4">
        <v>2</v>
      </c>
      <c r="W16" s="4">
        <f t="shared" si="4"/>
        <v>2.6202704119065086</v>
      </c>
      <c r="X16" s="4"/>
      <c r="Z16" s="4"/>
      <c r="AA16" s="4"/>
      <c r="AB16" s="4"/>
      <c r="AC16" s="4"/>
    </row>
    <row r="17" spans="1:30">
      <c r="A17" s="7" t="s">
        <v>146</v>
      </c>
      <c r="B17">
        <v>3</v>
      </c>
      <c r="C17">
        <v>1184800</v>
      </c>
      <c r="D17">
        <v>4</v>
      </c>
      <c r="E17">
        <f t="shared" si="6"/>
        <v>3.3760972316002702</v>
      </c>
      <c r="F17" s="4"/>
      <c r="G17" s="7" t="s">
        <v>146</v>
      </c>
      <c r="H17">
        <v>3</v>
      </c>
      <c r="I17">
        <v>1400540</v>
      </c>
      <c r="J17">
        <v>2</v>
      </c>
      <c r="K17">
        <f t="shared" si="7"/>
        <v>1.4280206206177617</v>
      </c>
      <c r="L17" s="4"/>
      <c r="N17" s="7" t="s">
        <v>163</v>
      </c>
      <c r="O17">
        <v>1126010</v>
      </c>
      <c r="P17">
        <v>4</v>
      </c>
      <c r="Q17">
        <f t="shared" si="3"/>
        <v>3.55236632001492</v>
      </c>
      <c r="R17" s="7"/>
      <c r="T17" s="7" t="s">
        <v>24</v>
      </c>
      <c r="U17">
        <v>763280</v>
      </c>
      <c r="V17" s="4">
        <v>2</v>
      </c>
      <c r="W17" s="4">
        <f t="shared" si="4"/>
        <v>2.6202704119065086</v>
      </c>
      <c r="X17" s="4"/>
      <c r="Z17" s="4"/>
      <c r="AA17" s="4"/>
      <c r="AB17" s="4"/>
      <c r="AC17" s="4"/>
    </row>
    <row r="18" spans="1:30">
      <c r="A18" s="7" t="s">
        <v>147</v>
      </c>
      <c r="B18">
        <v>4</v>
      </c>
      <c r="C18">
        <v>1035800</v>
      </c>
      <c r="D18">
        <v>6</v>
      </c>
      <c r="E18">
        <f t="shared" si="6"/>
        <v>5.7926240586985909</v>
      </c>
      <c r="F18" s="4"/>
      <c r="G18" s="7" t="s">
        <v>147</v>
      </c>
      <c r="H18">
        <v>4</v>
      </c>
      <c r="I18">
        <v>1400540</v>
      </c>
      <c r="J18">
        <v>4</v>
      </c>
      <c r="K18">
        <f t="shared" si="7"/>
        <v>2.8560412412355234</v>
      </c>
      <c r="L18" s="4"/>
      <c r="N18" s="7" t="s">
        <v>164</v>
      </c>
      <c r="O18">
        <v>1126010</v>
      </c>
      <c r="P18">
        <v>1</v>
      </c>
      <c r="Q18">
        <f t="shared" si="3"/>
        <v>0.88809158000373001</v>
      </c>
      <c r="R18" s="7"/>
      <c r="T18" s="7" t="s">
        <v>25</v>
      </c>
      <c r="U18">
        <v>763280</v>
      </c>
      <c r="V18">
        <v>1</v>
      </c>
      <c r="W18">
        <f t="shared" si="4"/>
        <v>1.3101352059532543</v>
      </c>
      <c r="X18" s="4"/>
    </row>
    <row r="19" spans="1:30">
      <c r="A19" s="7" t="s">
        <v>148</v>
      </c>
      <c r="B19">
        <v>5</v>
      </c>
      <c r="C19">
        <v>992523</v>
      </c>
      <c r="D19">
        <v>5</v>
      </c>
      <c r="E19">
        <f t="shared" si="6"/>
        <v>5.0376666334180671</v>
      </c>
      <c r="F19" s="4"/>
      <c r="G19" s="7" t="s">
        <v>148</v>
      </c>
      <c r="H19">
        <v>5</v>
      </c>
      <c r="I19">
        <v>1400540</v>
      </c>
      <c r="J19">
        <v>3</v>
      </c>
      <c r="K19">
        <f t="shared" si="7"/>
        <v>2.142030930926643</v>
      </c>
      <c r="L19" s="4"/>
      <c r="N19" s="7" t="s">
        <v>165</v>
      </c>
      <c r="O19">
        <v>1126010</v>
      </c>
      <c r="P19">
        <v>3</v>
      </c>
      <c r="Q19">
        <f t="shared" si="3"/>
        <v>2.6642747400111899</v>
      </c>
      <c r="R19" s="7"/>
      <c r="T19" s="7" t="s">
        <v>26</v>
      </c>
      <c r="U19">
        <v>763280</v>
      </c>
      <c r="V19">
        <v>2</v>
      </c>
      <c r="W19">
        <f t="shared" si="4"/>
        <v>2.6202704119065086</v>
      </c>
      <c r="X19" s="4"/>
    </row>
    <row r="20" spans="1:30">
      <c r="A20" s="7" t="s">
        <v>149</v>
      </c>
      <c r="B20">
        <v>6</v>
      </c>
      <c r="C20">
        <v>1144800</v>
      </c>
      <c r="D20">
        <v>4</v>
      </c>
      <c r="E20">
        <f t="shared" si="6"/>
        <v>3.4940600978336827</v>
      </c>
      <c r="F20" s="4"/>
      <c r="G20" s="7" t="s">
        <v>149</v>
      </c>
      <c r="H20">
        <v>6</v>
      </c>
      <c r="I20">
        <v>1400540</v>
      </c>
      <c r="J20">
        <v>2</v>
      </c>
      <c r="K20">
        <f t="shared" si="7"/>
        <v>1.4280206206177617</v>
      </c>
      <c r="L20" s="4"/>
      <c r="N20" s="7" t="s">
        <v>158</v>
      </c>
      <c r="O20">
        <v>629261</v>
      </c>
      <c r="P20">
        <v>5</v>
      </c>
      <c r="Q20">
        <f t="shared" si="3"/>
        <v>7.9458285194855547</v>
      </c>
      <c r="R20" s="7"/>
      <c r="T20" s="7" t="s">
        <v>181</v>
      </c>
      <c r="U20">
        <v>745824</v>
      </c>
      <c r="V20">
        <v>3</v>
      </c>
      <c r="W20">
        <f t="shared" si="4"/>
        <v>4.0223967048526195</v>
      </c>
      <c r="X20" s="4"/>
    </row>
    <row r="21" spans="1:30">
      <c r="A21" s="7" t="s">
        <v>150</v>
      </c>
      <c r="B21">
        <v>1</v>
      </c>
      <c r="C21">
        <v>1497120</v>
      </c>
      <c r="D21">
        <v>12</v>
      </c>
      <c r="E21">
        <f t="shared" si="6"/>
        <v>8.0153895479320294</v>
      </c>
      <c r="F21" s="4"/>
      <c r="G21" s="7" t="s">
        <v>150</v>
      </c>
      <c r="H21">
        <v>1</v>
      </c>
      <c r="I21">
        <v>1486360</v>
      </c>
      <c r="J21">
        <v>7</v>
      </c>
      <c r="K21">
        <f t="shared" si="7"/>
        <v>4.7094916440162544</v>
      </c>
      <c r="L21" s="4"/>
      <c r="N21" s="7" t="s">
        <v>166</v>
      </c>
      <c r="O21">
        <v>629261</v>
      </c>
      <c r="P21">
        <v>4</v>
      </c>
      <c r="Q21">
        <f t="shared" si="3"/>
        <v>6.3566628155884439</v>
      </c>
      <c r="R21" s="7"/>
      <c r="T21" s="7" t="s">
        <v>182</v>
      </c>
      <c r="U21">
        <v>745824</v>
      </c>
      <c r="V21">
        <v>3</v>
      </c>
      <c r="W21">
        <f t="shared" si="4"/>
        <v>4.0223967048526195</v>
      </c>
      <c r="X21" s="4"/>
    </row>
    <row r="22" spans="1:30">
      <c r="A22" s="7" t="s">
        <v>151</v>
      </c>
      <c r="B22">
        <v>2</v>
      </c>
      <c r="C22">
        <v>1497120</v>
      </c>
      <c r="D22">
        <v>17</v>
      </c>
      <c r="E22">
        <f t="shared" si="6"/>
        <v>11.355135192903708</v>
      </c>
      <c r="F22" s="4"/>
      <c r="G22" s="7" t="s">
        <v>151</v>
      </c>
      <c r="H22">
        <v>2</v>
      </c>
      <c r="I22">
        <v>1486360</v>
      </c>
      <c r="J22">
        <v>10</v>
      </c>
      <c r="K22">
        <f t="shared" si="7"/>
        <v>6.7278452057375064</v>
      </c>
      <c r="L22" s="4"/>
      <c r="N22" s="7" t="s">
        <v>167</v>
      </c>
      <c r="O22">
        <v>629261</v>
      </c>
      <c r="P22">
        <v>5</v>
      </c>
      <c r="Q22">
        <f t="shared" si="3"/>
        <v>7.9458285194855547</v>
      </c>
      <c r="R22" s="7"/>
      <c r="T22" s="7" t="s">
        <v>183</v>
      </c>
      <c r="U22">
        <v>745824</v>
      </c>
      <c r="V22">
        <v>4</v>
      </c>
      <c r="W22">
        <f t="shared" si="4"/>
        <v>5.3631956064701596</v>
      </c>
      <c r="X22" s="4"/>
    </row>
    <row r="23" spans="1:30">
      <c r="A23" s="7" t="s">
        <v>152</v>
      </c>
      <c r="B23">
        <v>3</v>
      </c>
      <c r="C23">
        <v>1497120</v>
      </c>
      <c r="D23">
        <v>19</v>
      </c>
      <c r="E23">
        <f t="shared" si="6"/>
        <v>12.69103345089238</v>
      </c>
      <c r="F23" s="4"/>
      <c r="G23" s="7" t="s">
        <v>152</v>
      </c>
      <c r="H23">
        <v>3</v>
      </c>
      <c r="I23">
        <v>1486360</v>
      </c>
      <c r="J23">
        <v>8</v>
      </c>
      <c r="K23">
        <f t="shared" si="7"/>
        <v>5.3822761645900057</v>
      </c>
      <c r="L23" s="4"/>
      <c r="N23" s="7" t="s">
        <v>168</v>
      </c>
      <c r="O23">
        <v>629261</v>
      </c>
      <c r="P23">
        <v>5</v>
      </c>
      <c r="Q23">
        <f t="shared" si="3"/>
        <v>7.9458285194855547</v>
      </c>
      <c r="R23" s="7"/>
      <c r="T23" s="7" t="s">
        <v>184</v>
      </c>
      <c r="U23">
        <v>745824</v>
      </c>
      <c r="V23">
        <v>3</v>
      </c>
      <c r="W23">
        <f t="shared" si="4"/>
        <v>4.0223967048526195</v>
      </c>
      <c r="X23" s="4"/>
    </row>
    <row r="24" spans="1:30">
      <c r="A24" s="7" t="s">
        <v>153</v>
      </c>
      <c r="B24">
        <v>4</v>
      </c>
      <c r="C24">
        <v>1497120</v>
      </c>
      <c r="D24">
        <v>15</v>
      </c>
      <c r="E24">
        <f t="shared" si="6"/>
        <v>10.019236934915037</v>
      </c>
      <c r="F24" s="4"/>
      <c r="G24" s="7" t="s">
        <v>153</v>
      </c>
      <c r="H24">
        <v>4</v>
      </c>
      <c r="I24">
        <v>1486360</v>
      </c>
      <c r="J24">
        <v>11</v>
      </c>
      <c r="K24">
        <f t="shared" si="7"/>
        <v>7.4006297263112568</v>
      </c>
      <c r="L24" s="4"/>
      <c r="N24" s="7" t="s">
        <v>169</v>
      </c>
      <c r="O24">
        <v>629261</v>
      </c>
      <c r="P24">
        <v>3</v>
      </c>
      <c r="Q24">
        <f t="shared" si="3"/>
        <v>4.7674971116913332</v>
      </c>
      <c r="R24" s="7"/>
      <c r="T24" s="7" t="s">
        <v>185</v>
      </c>
      <c r="U24">
        <v>745824</v>
      </c>
      <c r="V24">
        <v>4</v>
      </c>
      <c r="W24">
        <f t="shared" si="4"/>
        <v>5.3631956064701596</v>
      </c>
      <c r="X24" s="4"/>
      <c r="Y24" s="5" t="s">
        <v>119</v>
      </c>
      <c r="Z24" s="5" t="s">
        <v>0</v>
      </c>
      <c r="AA24" s="5" t="s">
        <v>1</v>
      </c>
      <c r="AB24" s="5" t="s">
        <v>2</v>
      </c>
      <c r="AC24" s="5" t="s">
        <v>3</v>
      </c>
      <c r="AD24" s="7"/>
    </row>
    <row r="25" spans="1:30">
      <c r="A25" s="7" t="s">
        <v>154</v>
      </c>
      <c r="B25">
        <v>5</v>
      </c>
      <c r="C25">
        <v>1497120</v>
      </c>
      <c r="D25">
        <v>12</v>
      </c>
      <c r="E25">
        <f t="shared" si="6"/>
        <v>8.0153895479320294</v>
      </c>
      <c r="F25" s="4"/>
      <c r="G25" s="7" t="s">
        <v>154</v>
      </c>
      <c r="H25">
        <v>5</v>
      </c>
      <c r="I25">
        <v>1486360</v>
      </c>
      <c r="J25">
        <v>9</v>
      </c>
      <c r="K25">
        <f t="shared" si="7"/>
        <v>6.0550606851637552</v>
      </c>
      <c r="L25" s="4"/>
      <c r="N25" s="7" t="s">
        <v>170</v>
      </c>
      <c r="O25">
        <v>629261</v>
      </c>
      <c r="P25">
        <v>6</v>
      </c>
      <c r="Q25">
        <f t="shared" si="3"/>
        <v>9.5349942233826663</v>
      </c>
      <c r="R25" s="7"/>
      <c r="T25" s="7" t="s">
        <v>186</v>
      </c>
      <c r="U25">
        <v>745824</v>
      </c>
      <c r="V25">
        <v>2</v>
      </c>
      <c r="W25">
        <f t="shared" si="4"/>
        <v>2.6815978032350798</v>
      </c>
      <c r="X25" s="4"/>
      <c r="Z25" s="7" t="s">
        <v>33</v>
      </c>
      <c r="AA25">
        <v>1353206</v>
      </c>
      <c r="AB25">
        <v>3</v>
      </c>
      <c r="AC25">
        <f t="shared" ref="AC25:AC30" si="8">(AB25/AA25*1000000)</f>
        <v>2.2169573590421563</v>
      </c>
      <c r="AD25" s="4"/>
    </row>
    <row r="26" spans="1:30">
      <c r="A26" s="7" t="s">
        <v>155</v>
      </c>
      <c r="B26">
        <v>6</v>
      </c>
      <c r="C26">
        <v>1497120</v>
      </c>
      <c r="D26">
        <v>14</v>
      </c>
      <c r="E26">
        <f t="shared" si="6"/>
        <v>9.3512878059207019</v>
      </c>
      <c r="F26" s="4"/>
      <c r="G26" s="7" t="s">
        <v>155</v>
      </c>
      <c r="H26">
        <v>6</v>
      </c>
      <c r="I26">
        <v>1486360</v>
      </c>
      <c r="J26">
        <v>9</v>
      </c>
      <c r="K26">
        <f t="shared" si="7"/>
        <v>6.0550606851637552</v>
      </c>
      <c r="L26" s="4"/>
      <c r="N26" s="7" t="s">
        <v>159</v>
      </c>
      <c r="O26">
        <v>1400930</v>
      </c>
      <c r="P26">
        <v>2</v>
      </c>
      <c r="Q26">
        <f t="shared" si="3"/>
        <v>1.4276230789546944</v>
      </c>
      <c r="R26" s="7"/>
      <c r="T26" s="7"/>
      <c r="Z26" s="7" t="s">
        <v>34</v>
      </c>
      <c r="AA26">
        <v>1353206</v>
      </c>
      <c r="AB26">
        <v>2</v>
      </c>
      <c r="AC26">
        <f t="shared" si="8"/>
        <v>1.4779715726947709</v>
      </c>
      <c r="AD26" s="4"/>
    </row>
    <row r="27" spans="1:30">
      <c r="A27" s="7" t="s">
        <v>156</v>
      </c>
      <c r="B27">
        <v>7</v>
      </c>
      <c r="C27">
        <v>1497120</v>
      </c>
      <c r="D27">
        <v>19</v>
      </c>
      <c r="E27">
        <f t="shared" si="6"/>
        <v>12.69103345089238</v>
      </c>
      <c r="F27" s="4"/>
      <c r="G27" s="7" t="s">
        <v>156</v>
      </c>
      <c r="H27">
        <v>7</v>
      </c>
      <c r="I27">
        <v>1486360</v>
      </c>
      <c r="J27">
        <v>13</v>
      </c>
      <c r="K27">
        <f t="shared" si="7"/>
        <v>8.7461987674587576</v>
      </c>
      <c r="L27" s="4"/>
      <c r="N27" s="7" t="s">
        <v>171</v>
      </c>
      <c r="O27">
        <v>1400930</v>
      </c>
      <c r="P27">
        <v>3</v>
      </c>
      <c r="Q27">
        <f t="shared" si="3"/>
        <v>2.1414346184320414</v>
      </c>
      <c r="R27" s="7"/>
      <c r="Z27" s="7" t="s">
        <v>35</v>
      </c>
      <c r="AA27">
        <v>1353206</v>
      </c>
      <c r="AB27">
        <v>4</v>
      </c>
      <c r="AC27">
        <f t="shared" si="8"/>
        <v>2.9559431453895417</v>
      </c>
      <c r="AD27" s="4"/>
    </row>
    <row r="28" spans="1:30">
      <c r="L28" s="4"/>
      <c r="N28" s="7" t="s">
        <v>172</v>
      </c>
      <c r="O28">
        <v>1400930</v>
      </c>
      <c r="P28">
        <v>2</v>
      </c>
      <c r="Q28">
        <f t="shared" si="3"/>
        <v>1.4276230789546944</v>
      </c>
      <c r="R28" s="7"/>
      <c r="Z28" s="7" t="s">
        <v>36</v>
      </c>
      <c r="AA28">
        <v>1353206</v>
      </c>
      <c r="AB28">
        <v>3</v>
      </c>
      <c r="AC28">
        <f t="shared" si="8"/>
        <v>2.2169573590421563</v>
      </c>
      <c r="AD28" s="4"/>
    </row>
    <row r="29" spans="1:30">
      <c r="N29" s="7" t="s">
        <v>173</v>
      </c>
      <c r="O29">
        <v>1400930</v>
      </c>
      <c r="P29">
        <v>4</v>
      </c>
      <c r="Q29">
        <f t="shared" si="3"/>
        <v>2.8552461579093888</v>
      </c>
      <c r="R29" s="7"/>
      <c r="Z29" s="7" t="s">
        <v>37</v>
      </c>
      <c r="AA29">
        <v>1353206</v>
      </c>
      <c r="AB29">
        <v>2</v>
      </c>
      <c r="AC29">
        <f t="shared" si="8"/>
        <v>1.4779715726947709</v>
      </c>
      <c r="AD29" s="4"/>
    </row>
    <row r="30" spans="1:30">
      <c r="A30" s="6"/>
      <c r="B30" s="6"/>
      <c r="C30" s="6"/>
      <c r="D30" s="6"/>
      <c r="E30" s="6"/>
      <c r="F30" s="6"/>
      <c r="G30" s="6"/>
      <c r="H30" s="6"/>
      <c r="I30" s="6"/>
      <c r="J30" s="6"/>
      <c r="K30" s="6"/>
      <c r="L30" s="7"/>
      <c r="N30" s="7" t="s">
        <v>174</v>
      </c>
      <c r="O30">
        <v>1400930</v>
      </c>
      <c r="P30">
        <v>2</v>
      </c>
      <c r="Q30">
        <f t="shared" si="3"/>
        <v>1.4276230789546944</v>
      </c>
      <c r="R30" s="7"/>
      <c r="Z30" s="7" t="s">
        <v>38</v>
      </c>
      <c r="AA30">
        <v>1353206</v>
      </c>
      <c r="AB30">
        <v>3</v>
      </c>
      <c r="AC30">
        <f t="shared" si="8"/>
        <v>2.2169573590421563</v>
      </c>
      <c r="AD30" s="4"/>
    </row>
    <row r="31" spans="1:30">
      <c r="N31" s="7" t="s">
        <v>175</v>
      </c>
      <c r="O31">
        <v>1490930</v>
      </c>
      <c r="P31">
        <v>4</v>
      </c>
      <c r="Q31">
        <f t="shared" si="3"/>
        <v>2.6828892033831231</v>
      </c>
      <c r="R31" s="7"/>
      <c r="Z31" s="7" t="s">
        <v>39</v>
      </c>
      <c r="AA31">
        <v>703684</v>
      </c>
      <c r="AB31">
        <v>13</v>
      </c>
      <c r="AC31">
        <f t="shared" ref="AC31:AC37" si="9">(AB31/AA31*1000000)</f>
        <v>18.474201488167985</v>
      </c>
      <c r="AD31" s="4"/>
    </row>
    <row r="32" spans="1:30">
      <c r="N32" s="7" t="s">
        <v>160</v>
      </c>
      <c r="O32">
        <v>683825</v>
      </c>
      <c r="P32">
        <v>4</v>
      </c>
      <c r="Q32">
        <f t="shared" si="3"/>
        <v>5.8494497861294921</v>
      </c>
      <c r="R32" s="7"/>
      <c r="Z32" s="7" t="s">
        <v>40</v>
      </c>
      <c r="AA32">
        <v>703684</v>
      </c>
      <c r="AB32">
        <v>16</v>
      </c>
      <c r="AC32">
        <f t="shared" si="9"/>
        <v>22.737478754668288</v>
      </c>
      <c r="AD32" s="4"/>
    </row>
    <row r="33" spans="1:30">
      <c r="N33" s="7" t="s">
        <v>176</v>
      </c>
      <c r="O33">
        <v>683825</v>
      </c>
      <c r="P33">
        <v>5</v>
      </c>
      <c r="Q33">
        <f t="shared" si="3"/>
        <v>7.3118122326618655</v>
      </c>
      <c r="R33" s="7"/>
      <c r="Z33" s="7" t="s">
        <v>41</v>
      </c>
      <c r="AA33">
        <v>703684</v>
      </c>
      <c r="AB33">
        <v>11</v>
      </c>
      <c r="AC33">
        <f t="shared" si="9"/>
        <v>15.632016643834449</v>
      </c>
      <c r="AD33" s="4"/>
    </row>
    <row r="34" spans="1:30">
      <c r="N34" s="7" t="s">
        <v>177</v>
      </c>
      <c r="O34">
        <v>683825</v>
      </c>
      <c r="P34">
        <v>6</v>
      </c>
      <c r="Q34">
        <f t="shared" si="3"/>
        <v>8.774174679194239</v>
      </c>
      <c r="R34" s="7"/>
      <c r="Z34" s="7" t="s">
        <v>42</v>
      </c>
      <c r="AA34">
        <v>703684</v>
      </c>
      <c r="AB34">
        <v>12</v>
      </c>
      <c r="AC34">
        <f t="shared" si="9"/>
        <v>17.053109066001216</v>
      </c>
      <c r="AD34" s="4"/>
    </row>
    <row r="35" spans="1:30">
      <c r="N35" s="7" t="s">
        <v>178</v>
      </c>
      <c r="O35">
        <v>683825</v>
      </c>
      <c r="P35">
        <v>5</v>
      </c>
      <c r="Q35">
        <f t="shared" si="3"/>
        <v>7.3118122326618655</v>
      </c>
      <c r="R35" s="7"/>
      <c r="Z35" s="7" t="s">
        <v>43</v>
      </c>
      <c r="AA35">
        <v>703684</v>
      </c>
      <c r="AB35">
        <v>13</v>
      </c>
      <c r="AC35">
        <f t="shared" si="9"/>
        <v>18.474201488167985</v>
      </c>
      <c r="AD35" s="4"/>
    </row>
    <row r="36" spans="1:30">
      <c r="N36" s="7" t="s">
        <v>179</v>
      </c>
      <c r="O36">
        <v>683825</v>
      </c>
      <c r="P36">
        <v>4</v>
      </c>
      <c r="Q36">
        <f t="shared" si="3"/>
        <v>5.8494497861294921</v>
      </c>
      <c r="R36" s="7"/>
      <c r="Z36" s="7" t="s">
        <v>44</v>
      </c>
      <c r="AA36">
        <v>703684</v>
      </c>
      <c r="AB36">
        <v>13</v>
      </c>
      <c r="AC36">
        <f t="shared" si="9"/>
        <v>18.474201488167985</v>
      </c>
      <c r="AD36" s="4"/>
    </row>
    <row r="37" spans="1:30">
      <c r="N37" s="7" t="s">
        <v>180</v>
      </c>
      <c r="O37">
        <v>683825</v>
      </c>
      <c r="P37">
        <v>6</v>
      </c>
      <c r="Q37">
        <f t="shared" si="3"/>
        <v>8.774174679194239</v>
      </c>
      <c r="R37" s="7"/>
      <c r="Z37" s="7" t="s">
        <v>45</v>
      </c>
      <c r="AA37">
        <v>703684</v>
      </c>
      <c r="AB37">
        <v>13</v>
      </c>
      <c r="AC37">
        <f t="shared" si="9"/>
        <v>18.474201488167985</v>
      </c>
      <c r="AD37" s="4"/>
    </row>
    <row r="38" spans="1:30">
      <c r="Z38" s="7"/>
    </row>
    <row r="39" spans="1:30">
      <c r="Z39" s="4"/>
      <c r="AA39" s="4"/>
      <c r="AB39" s="4"/>
      <c r="AC39" s="4"/>
    </row>
    <row r="40" spans="1:30">
      <c r="A40" s="5" t="s">
        <v>120</v>
      </c>
      <c r="B40" s="5" t="s">
        <v>0</v>
      </c>
      <c r="C40" s="5" t="s">
        <v>1</v>
      </c>
      <c r="D40" s="5" t="s">
        <v>2</v>
      </c>
      <c r="E40" s="5" t="s">
        <v>3</v>
      </c>
      <c r="F40" s="5"/>
      <c r="G40" s="5" t="s">
        <v>121</v>
      </c>
      <c r="H40" s="5" t="s">
        <v>0</v>
      </c>
      <c r="I40" s="5" t="s">
        <v>1</v>
      </c>
      <c r="J40" s="5" t="s">
        <v>2</v>
      </c>
      <c r="K40" s="5" t="s">
        <v>3</v>
      </c>
      <c r="L40" s="7"/>
      <c r="M40" s="5" t="s">
        <v>120</v>
      </c>
      <c r="N40" s="5" t="s">
        <v>0</v>
      </c>
      <c r="O40" s="5" t="s">
        <v>1</v>
      </c>
      <c r="P40" s="5" t="s">
        <v>2</v>
      </c>
      <c r="Q40" s="5" t="s">
        <v>3</v>
      </c>
      <c r="R40" s="7"/>
      <c r="S40" s="5" t="s">
        <v>122</v>
      </c>
      <c r="T40" s="5" t="s">
        <v>0</v>
      </c>
      <c r="U40" s="5" t="s">
        <v>1</v>
      </c>
      <c r="V40" s="5" t="s">
        <v>2</v>
      </c>
      <c r="W40" s="5" t="s">
        <v>3</v>
      </c>
      <c r="X40" s="7"/>
      <c r="Z40" s="4"/>
      <c r="AA40" s="4"/>
      <c r="AB40" s="4"/>
      <c r="AC40" s="4"/>
    </row>
    <row r="41" spans="1:30">
      <c r="B41" s="7" t="s">
        <v>125</v>
      </c>
      <c r="C41">
        <v>758901</v>
      </c>
      <c r="D41">
        <v>5</v>
      </c>
      <c r="E41">
        <f t="shared" ref="E41:E53" si="10">(D41/C41*1000000)</f>
        <v>6.5884746495260904</v>
      </c>
      <c r="F41">
        <v>6.4097299999999997</v>
      </c>
      <c r="H41" s="7" t="s">
        <v>125</v>
      </c>
      <c r="I41">
        <v>670462</v>
      </c>
      <c r="J41">
        <v>4</v>
      </c>
      <c r="K41">
        <f t="shared" ref="K41:K53" si="11">(J41/I41*1000000)</f>
        <v>5.9660353606915821</v>
      </c>
      <c r="N41" s="7" t="s">
        <v>125</v>
      </c>
      <c r="O41">
        <v>838901</v>
      </c>
      <c r="P41">
        <v>1</v>
      </c>
      <c r="Q41">
        <f t="shared" ref="Q41:Q53" si="12">(P41/O41*1000000)</f>
        <v>1.1920357706094042</v>
      </c>
      <c r="T41" s="7" t="s">
        <v>125</v>
      </c>
      <c r="U41">
        <v>890175</v>
      </c>
      <c r="V41">
        <v>21</v>
      </c>
      <c r="W41">
        <f t="shared" ref="W41:W53" si="13">(V41/U41*1000000)</f>
        <v>23.590866964360941</v>
      </c>
    </row>
    <row r="42" spans="1:30">
      <c r="B42" s="7" t="s">
        <v>126</v>
      </c>
      <c r="C42">
        <v>758901</v>
      </c>
      <c r="D42">
        <v>4</v>
      </c>
      <c r="E42">
        <f t="shared" si="10"/>
        <v>5.2707797196208732</v>
      </c>
      <c r="F42">
        <v>5.7230100000000004</v>
      </c>
      <c r="H42" s="7" t="s">
        <v>126</v>
      </c>
      <c r="I42">
        <v>670462</v>
      </c>
      <c r="J42">
        <v>5</v>
      </c>
      <c r="K42">
        <f t="shared" si="11"/>
        <v>7.4575442008644792</v>
      </c>
      <c r="N42" s="7" t="s">
        <v>126</v>
      </c>
      <c r="O42">
        <v>838901</v>
      </c>
      <c r="P42">
        <v>1</v>
      </c>
      <c r="Q42">
        <f t="shared" si="12"/>
        <v>1.1920357706094042</v>
      </c>
      <c r="T42" s="7" t="s">
        <v>126</v>
      </c>
      <c r="U42">
        <v>890175</v>
      </c>
      <c r="V42">
        <v>16</v>
      </c>
      <c r="W42">
        <f t="shared" si="13"/>
        <v>17.973993877608336</v>
      </c>
    </row>
    <row r="43" spans="1:30">
      <c r="B43" s="7" t="s">
        <v>127</v>
      </c>
      <c r="C43">
        <v>758901</v>
      </c>
      <c r="D43">
        <v>4</v>
      </c>
      <c r="E43">
        <f t="shared" si="10"/>
        <v>5.2707797196208732</v>
      </c>
      <c r="F43">
        <v>5.0362799999999996</v>
      </c>
      <c r="H43" s="7" t="s">
        <v>127</v>
      </c>
      <c r="I43">
        <v>670462</v>
      </c>
      <c r="J43">
        <v>3</v>
      </c>
      <c r="K43">
        <f t="shared" si="11"/>
        <v>4.4745265205186868</v>
      </c>
      <c r="N43" s="7" t="s">
        <v>127</v>
      </c>
      <c r="O43">
        <v>838901</v>
      </c>
      <c r="P43">
        <v>2</v>
      </c>
      <c r="Q43">
        <f t="shared" si="12"/>
        <v>2.3840715412188085</v>
      </c>
      <c r="T43" s="7" t="s">
        <v>127</v>
      </c>
      <c r="U43">
        <v>890175</v>
      </c>
      <c r="V43">
        <v>18</v>
      </c>
      <c r="W43">
        <f t="shared" si="13"/>
        <v>20.220743112309378</v>
      </c>
    </row>
    <row r="44" spans="1:30">
      <c r="B44" s="7" t="s">
        <v>128</v>
      </c>
      <c r="C44">
        <v>758901</v>
      </c>
      <c r="D44">
        <v>5</v>
      </c>
      <c r="E44">
        <f t="shared" si="10"/>
        <v>6.5884746495260904</v>
      </c>
      <c r="F44">
        <v>6.0210100000000004</v>
      </c>
      <c r="H44" s="7" t="s">
        <v>128</v>
      </c>
      <c r="I44">
        <v>670462</v>
      </c>
      <c r="J44">
        <v>6</v>
      </c>
      <c r="K44">
        <f t="shared" si="11"/>
        <v>8.9490530410373736</v>
      </c>
      <c r="N44" s="7" t="s">
        <v>128</v>
      </c>
      <c r="O44">
        <v>838901</v>
      </c>
      <c r="P44">
        <v>3</v>
      </c>
      <c r="Q44">
        <f t="shared" si="12"/>
        <v>3.5761073118282134</v>
      </c>
      <c r="T44" s="7" t="s">
        <v>128</v>
      </c>
      <c r="U44">
        <v>890175</v>
      </c>
      <c r="V44">
        <v>22</v>
      </c>
      <c r="W44">
        <f t="shared" si="13"/>
        <v>24.714241581711459</v>
      </c>
    </row>
    <row r="45" spans="1:30">
      <c r="B45" s="7" t="s">
        <v>129</v>
      </c>
      <c r="C45">
        <v>758901</v>
      </c>
      <c r="D45">
        <v>5</v>
      </c>
      <c r="E45">
        <f t="shared" si="10"/>
        <v>6.5884746495260904</v>
      </c>
      <c r="F45">
        <v>6.7020099999999996</v>
      </c>
      <c r="H45" s="7" t="s">
        <v>129</v>
      </c>
      <c r="I45">
        <v>670462</v>
      </c>
      <c r="J45">
        <v>5</v>
      </c>
      <c r="K45">
        <f t="shared" si="11"/>
        <v>7.4575442008644792</v>
      </c>
      <c r="N45" s="7" t="s">
        <v>129</v>
      </c>
      <c r="O45">
        <v>838901</v>
      </c>
      <c r="P45">
        <v>1</v>
      </c>
      <c r="Q45">
        <f t="shared" si="12"/>
        <v>1.1920357706094042</v>
      </c>
      <c r="T45" s="7" t="s">
        <v>129</v>
      </c>
      <c r="U45">
        <v>890175</v>
      </c>
      <c r="V45">
        <v>17</v>
      </c>
      <c r="W45">
        <f t="shared" si="13"/>
        <v>19.097368494958857</v>
      </c>
    </row>
    <row r="46" spans="1:30">
      <c r="B46" s="7" t="s">
        <v>130</v>
      </c>
      <c r="C46">
        <v>758901</v>
      </c>
      <c r="D46">
        <v>3</v>
      </c>
      <c r="E46">
        <f t="shared" si="10"/>
        <v>3.9530847897156547</v>
      </c>
      <c r="F46">
        <v>4.3560999999999996</v>
      </c>
      <c r="H46" s="7" t="s">
        <v>130</v>
      </c>
      <c r="I46">
        <v>670462</v>
      </c>
      <c r="J46">
        <v>2</v>
      </c>
      <c r="K46">
        <f t="shared" si="11"/>
        <v>2.9830176803457911</v>
      </c>
      <c r="N46" s="7" t="s">
        <v>130</v>
      </c>
      <c r="O46">
        <v>838901</v>
      </c>
      <c r="P46">
        <v>2</v>
      </c>
      <c r="Q46">
        <f t="shared" si="12"/>
        <v>2.3840715412188085</v>
      </c>
      <c r="T46" s="7" t="s">
        <v>130</v>
      </c>
      <c r="U46">
        <v>890175</v>
      </c>
      <c r="V46">
        <v>17</v>
      </c>
      <c r="W46">
        <f t="shared" si="13"/>
        <v>19.097368494958857</v>
      </c>
    </row>
    <row r="47" spans="1:30">
      <c r="B47" s="7" t="s">
        <v>91</v>
      </c>
      <c r="C47">
        <v>626280</v>
      </c>
      <c r="D47">
        <v>18</v>
      </c>
      <c r="E47">
        <f t="shared" si="10"/>
        <v>28.741138149070704</v>
      </c>
      <c r="F47">
        <v>27.44781</v>
      </c>
      <c r="H47" s="7" t="s">
        <v>91</v>
      </c>
      <c r="I47">
        <v>633253</v>
      </c>
      <c r="J47">
        <v>12</v>
      </c>
      <c r="K47">
        <f t="shared" si="11"/>
        <v>18.949772050033715</v>
      </c>
      <c r="N47" s="7" t="s">
        <v>91</v>
      </c>
      <c r="O47">
        <v>618420</v>
      </c>
      <c r="P47">
        <v>17</v>
      </c>
      <c r="Q47">
        <f t="shared" si="12"/>
        <v>27.489408492610202</v>
      </c>
      <c r="T47" s="7" t="s">
        <v>91</v>
      </c>
      <c r="U47">
        <v>823785</v>
      </c>
      <c r="V47">
        <v>18</v>
      </c>
      <c r="W47">
        <f t="shared" si="13"/>
        <v>21.85036144139551</v>
      </c>
    </row>
    <row r="48" spans="1:30">
      <c r="B48" s="7" t="s">
        <v>92</v>
      </c>
      <c r="C48">
        <v>626280</v>
      </c>
      <c r="D48">
        <v>15</v>
      </c>
      <c r="E48">
        <f t="shared" si="10"/>
        <v>23.950948457558919</v>
      </c>
      <c r="F48">
        <v>23.404879999999999</v>
      </c>
      <c r="H48" s="7" t="s">
        <v>92</v>
      </c>
      <c r="I48">
        <v>633253</v>
      </c>
      <c r="J48">
        <v>14</v>
      </c>
      <c r="K48">
        <f t="shared" si="11"/>
        <v>22.108067391706001</v>
      </c>
      <c r="N48" s="7" t="s">
        <v>92</v>
      </c>
      <c r="O48">
        <v>618420</v>
      </c>
      <c r="P48">
        <v>13</v>
      </c>
      <c r="Q48">
        <f t="shared" si="12"/>
        <v>21.021312376701918</v>
      </c>
      <c r="T48" s="7" t="s">
        <v>92</v>
      </c>
      <c r="U48">
        <v>823785</v>
      </c>
      <c r="V48">
        <v>15</v>
      </c>
      <c r="W48">
        <f t="shared" si="13"/>
        <v>18.208634534496259</v>
      </c>
    </row>
    <row r="49" spans="1:24">
      <c r="B49" s="7" t="s">
        <v>93</v>
      </c>
      <c r="C49">
        <v>626280</v>
      </c>
      <c r="D49">
        <v>13</v>
      </c>
      <c r="E49">
        <f t="shared" si="10"/>
        <v>20.757488663217732</v>
      </c>
      <c r="F49">
        <v>20.42634</v>
      </c>
      <c r="H49" s="7" t="s">
        <v>93</v>
      </c>
      <c r="I49">
        <v>633253</v>
      </c>
      <c r="J49">
        <v>11</v>
      </c>
      <c r="K49">
        <f t="shared" si="11"/>
        <v>17.370624379197569</v>
      </c>
      <c r="N49" s="7" t="s">
        <v>93</v>
      </c>
      <c r="O49">
        <v>618420</v>
      </c>
      <c r="P49">
        <v>12</v>
      </c>
      <c r="Q49">
        <f t="shared" si="12"/>
        <v>19.404288347724847</v>
      </c>
      <c r="T49" s="7" t="s">
        <v>93</v>
      </c>
      <c r="U49">
        <v>823785</v>
      </c>
      <c r="V49">
        <v>21</v>
      </c>
      <c r="W49">
        <f t="shared" si="13"/>
        <v>25.492088348294761</v>
      </c>
    </row>
    <row r="50" spans="1:24">
      <c r="B50" s="7" t="s">
        <v>94</v>
      </c>
      <c r="C50">
        <v>626280</v>
      </c>
      <c r="D50">
        <v>14</v>
      </c>
      <c r="E50">
        <f t="shared" si="10"/>
        <v>22.354218560388325</v>
      </c>
      <c r="F50">
        <v>22.05791</v>
      </c>
      <c r="H50" s="7" t="s">
        <v>94</v>
      </c>
      <c r="I50">
        <v>633253</v>
      </c>
      <c r="J50">
        <v>14</v>
      </c>
      <c r="K50">
        <f t="shared" si="11"/>
        <v>22.108067391706001</v>
      </c>
      <c r="N50" s="7" t="s">
        <v>94</v>
      </c>
      <c r="O50">
        <v>618420</v>
      </c>
      <c r="P50">
        <v>14</v>
      </c>
      <c r="Q50">
        <f t="shared" si="12"/>
        <v>22.638336405678988</v>
      </c>
      <c r="T50" s="7" t="s">
        <v>94</v>
      </c>
      <c r="U50">
        <v>823785</v>
      </c>
      <c r="V50">
        <v>19</v>
      </c>
      <c r="W50">
        <f t="shared" si="13"/>
        <v>23.064270410361928</v>
      </c>
    </row>
    <row r="51" spans="1:24">
      <c r="B51" s="7" t="s">
        <v>95</v>
      </c>
      <c r="C51">
        <v>626280</v>
      </c>
      <c r="D51">
        <v>18</v>
      </c>
      <c r="E51">
        <f t="shared" si="10"/>
        <v>28.741138149070704</v>
      </c>
      <c r="F51">
        <v>29.147600000000001</v>
      </c>
      <c r="H51" s="7" t="s">
        <v>95</v>
      </c>
      <c r="I51">
        <v>633253</v>
      </c>
      <c r="J51">
        <v>10</v>
      </c>
      <c r="K51">
        <f t="shared" si="11"/>
        <v>15.791476708361429</v>
      </c>
      <c r="N51" s="7" t="s">
        <v>95</v>
      </c>
      <c r="O51">
        <v>618420</v>
      </c>
      <c r="P51">
        <v>15</v>
      </c>
      <c r="Q51">
        <f t="shared" si="12"/>
        <v>24.255360434656062</v>
      </c>
      <c r="T51" s="7" t="s">
        <v>95</v>
      </c>
      <c r="U51">
        <v>823785</v>
      </c>
      <c r="V51">
        <v>17</v>
      </c>
      <c r="W51">
        <f t="shared" si="13"/>
        <v>20.636452472429092</v>
      </c>
    </row>
    <row r="52" spans="1:24">
      <c r="B52" s="7" t="s">
        <v>96</v>
      </c>
      <c r="C52">
        <v>626280</v>
      </c>
      <c r="D52">
        <v>14</v>
      </c>
      <c r="E52">
        <f t="shared" si="10"/>
        <v>22.354218560388325</v>
      </c>
      <c r="F52">
        <v>22.354700000000001</v>
      </c>
      <c r="H52" s="7" t="s">
        <v>96</v>
      </c>
      <c r="I52">
        <v>633253</v>
      </c>
      <c r="J52">
        <v>12</v>
      </c>
      <c r="K52">
        <f t="shared" si="11"/>
        <v>18.949772050033715</v>
      </c>
      <c r="N52" s="7" t="s">
        <v>96</v>
      </c>
      <c r="O52">
        <v>618420</v>
      </c>
      <c r="P52">
        <v>11</v>
      </c>
      <c r="Q52">
        <f t="shared" si="12"/>
        <v>17.787264318747777</v>
      </c>
      <c r="T52" s="7" t="s">
        <v>96</v>
      </c>
      <c r="U52">
        <v>823785</v>
      </c>
      <c r="V52">
        <v>15</v>
      </c>
      <c r="W52">
        <f t="shared" si="13"/>
        <v>18.208634534496259</v>
      </c>
    </row>
    <row r="53" spans="1:24">
      <c r="B53" s="7" t="s">
        <v>97</v>
      </c>
      <c r="C53">
        <v>626280</v>
      </c>
      <c r="D53">
        <v>16</v>
      </c>
      <c r="E53">
        <f t="shared" si="10"/>
        <v>25.547678354729513</v>
      </c>
      <c r="F53">
        <v>25.364999999999998</v>
      </c>
      <c r="H53" s="7" t="s">
        <v>97</v>
      </c>
      <c r="I53">
        <v>633253</v>
      </c>
      <c r="J53">
        <v>11</v>
      </c>
      <c r="K53">
        <f t="shared" si="11"/>
        <v>17.370624379197569</v>
      </c>
      <c r="N53" s="7" t="s">
        <v>97</v>
      </c>
      <c r="O53">
        <v>618420</v>
      </c>
      <c r="P53">
        <v>13</v>
      </c>
      <c r="Q53">
        <f t="shared" si="12"/>
        <v>21.021312376701918</v>
      </c>
      <c r="T53" s="7" t="s">
        <v>97</v>
      </c>
      <c r="U53">
        <v>823785</v>
      </c>
      <c r="V53">
        <v>22</v>
      </c>
      <c r="W53">
        <f t="shared" si="13"/>
        <v>26.705997317261179</v>
      </c>
    </row>
    <row r="55" spans="1:24">
      <c r="A55" s="5" t="s">
        <v>120</v>
      </c>
      <c r="B55" s="5" t="s">
        <v>0</v>
      </c>
      <c r="C55" s="5" t="s">
        <v>1</v>
      </c>
      <c r="D55" s="5" t="s">
        <v>2</v>
      </c>
      <c r="E55" s="5" t="s">
        <v>3</v>
      </c>
      <c r="F55" s="5"/>
      <c r="G55" s="5" t="s">
        <v>124</v>
      </c>
      <c r="H55" s="5" t="s">
        <v>0</v>
      </c>
      <c r="I55" s="5" t="s">
        <v>1</v>
      </c>
      <c r="J55" s="5" t="s">
        <v>2</v>
      </c>
      <c r="K55" s="5" t="s">
        <v>3</v>
      </c>
      <c r="M55" s="5" t="s">
        <v>120</v>
      </c>
      <c r="N55" s="5" t="s">
        <v>0</v>
      </c>
      <c r="O55" s="5" t="s">
        <v>1</v>
      </c>
      <c r="P55" s="5" t="s">
        <v>2</v>
      </c>
      <c r="Q55" s="5" t="s">
        <v>3</v>
      </c>
      <c r="R55" s="5"/>
      <c r="S55" s="5" t="s">
        <v>123</v>
      </c>
      <c r="T55" s="5" t="s">
        <v>0</v>
      </c>
      <c r="U55" s="5" t="s">
        <v>1</v>
      </c>
      <c r="V55" s="5" t="s">
        <v>2</v>
      </c>
      <c r="W55" s="5" t="s">
        <v>3</v>
      </c>
      <c r="X55" s="7"/>
    </row>
    <row r="56" spans="1:24">
      <c r="B56" s="7" t="s">
        <v>125</v>
      </c>
      <c r="C56">
        <v>770327</v>
      </c>
      <c r="D56">
        <v>1</v>
      </c>
      <c r="E56">
        <f t="shared" ref="E56:E68" si="14">(D56/C56*1000000)</f>
        <v>1.2981500064258424</v>
      </c>
      <c r="H56" s="7" t="s">
        <v>125</v>
      </c>
      <c r="I56">
        <v>644351</v>
      </c>
      <c r="J56">
        <v>2</v>
      </c>
      <c r="K56">
        <f t="shared" ref="K56:K68" si="15">(J56/I56*1000000)</f>
        <v>3.1038983411215315</v>
      </c>
      <c r="N56" s="7" t="s">
        <v>125</v>
      </c>
      <c r="O56">
        <v>706738</v>
      </c>
      <c r="P56">
        <v>5</v>
      </c>
      <c r="Q56">
        <f t="shared" ref="Q56:Q68" si="16">(P56/O56*1000000)</f>
        <v>7.0747575480588285</v>
      </c>
      <c r="S56"/>
      <c r="T56" s="7" t="s">
        <v>125</v>
      </c>
      <c r="U56">
        <v>739021</v>
      </c>
      <c r="V56">
        <v>6</v>
      </c>
      <c r="W56">
        <f t="shared" ref="W56:W68" si="17">(V56/U56*1000000)</f>
        <v>8.1188491260735489</v>
      </c>
    </row>
    <row r="57" spans="1:24">
      <c r="B57" s="7" t="s">
        <v>126</v>
      </c>
      <c r="C57">
        <v>770327</v>
      </c>
      <c r="D57">
        <v>1</v>
      </c>
      <c r="E57">
        <f t="shared" si="14"/>
        <v>1.2981500064258424</v>
      </c>
      <c r="H57" s="7" t="s">
        <v>126</v>
      </c>
      <c r="I57">
        <v>644351</v>
      </c>
      <c r="J57">
        <v>1</v>
      </c>
      <c r="K57">
        <f t="shared" si="15"/>
        <v>1.5519491705607658</v>
      </c>
      <c r="N57" s="7" t="s">
        <v>126</v>
      </c>
      <c r="O57">
        <v>706738</v>
      </c>
      <c r="P57">
        <v>6</v>
      </c>
      <c r="Q57">
        <f t="shared" si="16"/>
        <v>8.4897090576705931</v>
      </c>
      <c r="S57"/>
      <c r="T57" s="7" t="s">
        <v>126</v>
      </c>
      <c r="U57">
        <v>739021</v>
      </c>
      <c r="V57">
        <v>4</v>
      </c>
      <c r="W57">
        <f t="shared" si="17"/>
        <v>5.4125660840490317</v>
      </c>
    </row>
    <row r="58" spans="1:24" s="7" customFormat="1">
      <c r="B58" s="7" t="s">
        <v>127</v>
      </c>
      <c r="C58">
        <v>770327</v>
      </c>
      <c r="D58">
        <v>2</v>
      </c>
      <c r="E58">
        <f t="shared" si="14"/>
        <v>2.5963000128516849</v>
      </c>
      <c r="F58"/>
      <c r="H58" s="7" t="s">
        <v>127</v>
      </c>
      <c r="I58">
        <v>644351</v>
      </c>
      <c r="J58">
        <v>2</v>
      </c>
      <c r="K58">
        <f t="shared" si="15"/>
        <v>3.1038983411215315</v>
      </c>
      <c r="L58"/>
      <c r="N58" s="7" t="s">
        <v>127</v>
      </c>
      <c r="O58">
        <v>706738</v>
      </c>
      <c r="P58">
        <v>4</v>
      </c>
      <c r="Q58">
        <f t="shared" si="16"/>
        <v>5.659806038447063</v>
      </c>
      <c r="R58"/>
      <c r="S58"/>
      <c r="T58" s="7" t="s">
        <v>127</v>
      </c>
      <c r="U58">
        <v>739021</v>
      </c>
      <c r="V58">
        <v>5</v>
      </c>
      <c r="W58">
        <f t="shared" si="17"/>
        <v>6.7657076050612899</v>
      </c>
      <c r="X58"/>
    </row>
    <row r="59" spans="1:24">
      <c r="B59" s="7" t="s">
        <v>128</v>
      </c>
      <c r="C59">
        <v>770327</v>
      </c>
      <c r="D59">
        <v>2</v>
      </c>
      <c r="E59">
        <f t="shared" si="14"/>
        <v>2.5963000128516849</v>
      </c>
      <c r="H59" s="7" t="s">
        <v>128</v>
      </c>
      <c r="I59">
        <v>644351</v>
      </c>
      <c r="J59">
        <v>1</v>
      </c>
      <c r="K59">
        <f t="shared" si="15"/>
        <v>1.5519491705607658</v>
      </c>
      <c r="N59" s="7" t="s">
        <v>128</v>
      </c>
      <c r="O59">
        <v>816738</v>
      </c>
      <c r="P59">
        <v>5</v>
      </c>
      <c r="Q59">
        <f t="shared" si="16"/>
        <v>6.1219142491227299</v>
      </c>
      <c r="S59"/>
      <c r="T59" s="7" t="s">
        <v>128</v>
      </c>
      <c r="U59">
        <v>739021</v>
      </c>
      <c r="V59">
        <v>5</v>
      </c>
      <c r="W59">
        <f t="shared" si="17"/>
        <v>6.7657076050612899</v>
      </c>
    </row>
    <row r="60" spans="1:24">
      <c r="B60" s="7" t="s">
        <v>129</v>
      </c>
      <c r="C60">
        <v>770327</v>
      </c>
      <c r="D60">
        <v>1</v>
      </c>
      <c r="E60">
        <f t="shared" si="14"/>
        <v>1.2981500064258424</v>
      </c>
      <c r="H60" s="7" t="s">
        <v>129</v>
      </c>
      <c r="I60">
        <v>644351</v>
      </c>
      <c r="J60">
        <v>2</v>
      </c>
      <c r="K60">
        <f t="shared" si="15"/>
        <v>3.1038983411215315</v>
      </c>
      <c r="N60" s="7" t="s">
        <v>129</v>
      </c>
      <c r="O60">
        <v>706738</v>
      </c>
      <c r="P60">
        <v>6</v>
      </c>
      <c r="Q60">
        <f t="shared" si="16"/>
        <v>8.4897090576705931</v>
      </c>
      <c r="S60"/>
      <c r="T60" s="7" t="s">
        <v>129</v>
      </c>
      <c r="U60">
        <v>739021</v>
      </c>
      <c r="V60">
        <v>4</v>
      </c>
      <c r="W60">
        <f t="shared" si="17"/>
        <v>5.4125660840490317</v>
      </c>
    </row>
    <row r="61" spans="1:24">
      <c r="B61" s="7" t="s">
        <v>130</v>
      </c>
      <c r="C61">
        <v>770327</v>
      </c>
      <c r="D61">
        <v>2</v>
      </c>
      <c r="E61">
        <f t="shared" si="14"/>
        <v>2.5963000128516849</v>
      </c>
      <c r="F61" s="4"/>
      <c r="H61" s="7" t="s">
        <v>130</v>
      </c>
      <c r="I61">
        <v>644351</v>
      </c>
      <c r="J61">
        <v>1</v>
      </c>
      <c r="K61">
        <f t="shared" si="15"/>
        <v>1.5519491705607658</v>
      </c>
      <c r="L61" s="4"/>
      <c r="N61" s="7" t="s">
        <v>130</v>
      </c>
      <c r="O61">
        <v>706738</v>
      </c>
      <c r="P61">
        <v>4</v>
      </c>
      <c r="Q61">
        <f t="shared" si="16"/>
        <v>5.659806038447063</v>
      </c>
      <c r="S61"/>
      <c r="T61" s="7" t="s">
        <v>130</v>
      </c>
      <c r="U61">
        <v>739021</v>
      </c>
      <c r="V61">
        <v>5</v>
      </c>
      <c r="W61">
        <f t="shared" si="17"/>
        <v>6.7657076050612899</v>
      </c>
    </row>
    <row r="62" spans="1:24">
      <c r="B62" s="7" t="s">
        <v>91</v>
      </c>
      <c r="C62">
        <v>656158</v>
      </c>
      <c r="D62">
        <v>12</v>
      </c>
      <c r="E62">
        <f t="shared" si="14"/>
        <v>18.288278128133772</v>
      </c>
      <c r="F62" s="4"/>
      <c r="H62" s="7" t="s">
        <v>91</v>
      </c>
      <c r="I62">
        <v>614730</v>
      </c>
      <c r="J62">
        <v>7</v>
      </c>
      <c r="K62">
        <f t="shared" si="15"/>
        <v>11.387113041497892</v>
      </c>
      <c r="L62" s="4"/>
      <c r="N62" s="7" t="s">
        <v>91</v>
      </c>
      <c r="O62">
        <v>613738</v>
      </c>
      <c r="P62">
        <v>17</v>
      </c>
      <c r="Q62">
        <f t="shared" si="16"/>
        <v>27.699115909394564</v>
      </c>
      <c r="S62"/>
      <c r="T62" s="7" t="s">
        <v>91</v>
      </c>
      <c r="U62">
        <v>608913</v>
      </c>
      <c r="V62">
        <v>12</v>
      </c>
      <c r="W62">
        <f t="shared" si="17"/>
        <v>19.707248818796774</v>
      </c>
    </row>
    <row r="63" spans="1:24">
      <c r="B63" s="7" t="s">
        <v>92</v>
      </c>
      <c r="C63">
        <v>656158</v>
      </c>
      <c r="D63">
        <v>15</v>
      </c>
      <c r="E63">
        <f t="shared" si="14"/>
        <v>22.860347660167218</v>
      </c>
      <c r="F63" s="4"/>
      <c r="H63" s="7" t="s">
        <v>92</v>
      </c>
      <c r="I63">
        <v>614730</v>
      </c>
      <c r="J63">
        <v>11</v>
      </c>
      <c r="K63">
        <f t="shared" si="15"/>
        <v>17.894034779496693</v>
      </c>
      <c r="L63" s="4"/>
      <c r="N63" s="7" t="s">
        <v>92</v>
      </c>
      <c r="O63">
        <v>613738</v>
      </c>
      <c r="P63">
        <v>14</v>
      </c>
      <c r="Q63">
        <f t="shared" si="16"/>
        <v>22.811036631266109</v>
      </c>
      <c r="S63"/>
      <c r="T63" s="7" t="s">
        <v>92</v>
      </c>
      <c r="U63">
        <v>626280</v>
      </c>
      <c r="V63">
        <v>15</v>
      </c>
      <c r="W63">
        <f t="shared" si="17"/>
        <v>23.950948457558919</v>
      </c>
    </row>
    <row r="64" spans="1:24">
      <c r="B64" s="7" t="s">
        <v>93</v>
      </c>
      <c r="C64">
        <v>656158</v>
      </c>
      <c r="D64">
        <v>13</v>
      </c>
      <c r="E64">
        <f t="shared" si="14"/>
        <v>19.812301305478254</v>
      </c>
      <c r="F64" s="4"/>
      <c r="H64" s="7" t="s">
        <v>93</v>
      </c>
      <c r="I64">
        <v>614730</v>
      </c>
      <c r="J64">
        <v>9</v>
      </c>
      <c r="K64">
        <f t="shared" si="15"/>
        <v>14.640573910497292</v>
      </c>
      <c r="L64" s="4"/>
      <c r="N64" s="7" t="s">
        <v>93</v>
      </c>
      <c r="O64">
        <v>613738</v>
      </c>
      <c r="P64">
        <v>13</v>
      </c>
      <c r="Q64">
        <f t="shared" si="16"/>
        <v>21.181676871889962</v>
      </c>
      <c r="S64"/>
      <c r="T64" s="7" t="s">
        <v>93</v>
      </c>
      <c r="U64">
        <v>626280</v>
      </c>
      <c r="V64">
        <v>14</v>
      </c>
      <c r="W64">
        <f t="shared" si="17"/>
        <v>22.354218560388325</v>
      </c>
    </row>
    <row r="65" spans="2:39">
      <c r="B65" s="7" t="s">
        <v>94</v>
      </c>
      <c r="C65">
        <v>656158</v>
      </c>
      <c r="D65">
        <v>11</v>
      </c>
      <c r="E65">
        <f t="shared" si="14"/>
        <v>16.76425495078929</v>
      </c>
      <c r="H65" s="7" t="s">
        <v>94</v>
      </c>
      <c r="I65">
        <v>614730</v>
      </c>
      <c r="J65">
        <v>8</v>
      </c>
      <c r="K65">
        <f t="shared" si="15"/>
        <v>13.013843475997593</v>
      </c>
      <c r="N65" s="7" t="s">
        <v>94</v>
      </c>
      <c r="O65">
        <v>613738</v>
      </c>
      <c r="P65">
        <v>14</v>
      </c>
      <c r="Q65">
        <f t="shared" si="16"/>
        <v>22.811036631266109</v>
      </c>
      <c r="S65"/>
      <c r="T65" s="7" t="s">
        <v>94</v>
      </c>
      <c r="U65">
        <v>626280</v>
      </c>
      <c r="V65">
        <v>11</v>
      </c>
      <c r="W65">
        <f t="shared" si="17"/>
        <v>17.564028868876541</v>
      </c>
    </row>
    <row r="66" spans="2:39">
      <c r="B66" s="7" t="s">
        <v>95</v>
      </c>
      <c r="C66">
        <v>656158</v>
      </c>
      <c r="D66">
        <v>15</v>
      </c>
      <c r="E66">
        <f t="shared" si="14"/>
        <v>22.860347660167218</v>
      </c>
      <c r="G66" s="4"/>
      <c r="H66" s="7" t="s">
        <v>95</v>
      </c>
      <c r="I66">
        <v>614730</v>
      </c>
      <c r="J66">
        <v>10</v>
      </c>
      <c r="K66">
        <f t="shared" si="15"/>
        <v>16.26730434499699</v>
      </c>
      <c r="N66" s="7" t="s">
        <v>95</v>
      </c>
      <c r="O66">
        <v>613738</v>
      </c>
      <c r="P66">
        <v>18</v>
      </c>
      <c r="Q66">
        <f t="shared" si="16"/>
        <v>29.328475668770714</v>
      </c>
      <c r="S66"/>
      <c r="T66" s="7" t="s">
        <v>95</v>
      </c>
      <c r="U66">
        <v>626280</v>
      </c>
      <c r="V66">
        <v>13</v>
      </c>
      <c r="W66">
        <f t="shared" si="17"/>
        <v>20.757488663217732</v>
      </c>
    </row>
    <row r="67" spans="2:39">
      <c r="B67" s="7" t="s">
        <v>96</v>
      </c>
      <c r="C67">
        <v>656158</v>
      </c>
      <c r="D67">
        <v>14</v>
      </c>
      <c r="E67">
        <f t="shared" si="14"/>
        <v>21.336324482822736</v>
      </c>
      <c r="G67" s="4"/>
      <c r="H67" s="7" t="s">
        <v>96</v>
      </c>
      <c r="I67">
        <v>614730</v>
      </c>
      <c r="J67">
        <v>9</v>
      </c>
      <c r="K67">
        <f t="shared" si="15"/>
        <v>14.640573910497292</v>
      </c>
      <c r="N67" s="7" t="s">
        <v>96</v>
      </c>
      <c r="O67">
        <v>613738</v>
      </c>
      <c r="P67">
        <v>15</v>
      </c>
      <c r="Q67">
        <f t="shared" si="16"/>
        <v>24.44039639064226</v>
      </c>
      <c r="S67"/>
      <c r="T67" s="7" t="s">
        <v>96</v>
      </c>
      <c r="U67">
        <v>626280</v>
      </c>
      <c r="V67">
        <v>13</v>
      </c>
      <c r="W67">
        <f t="shared" si="17"/>
        <v>20.757488663217732</v>
      </c>
    </row>
    <row r="68" spans="2:39">
      <c r="B68" s="7" t="s">
        <v>97</v>
      </c>
      <c r="C68">
        <v>656158</v>
      </c>
      <c r="D68">
        <v>16</v>
      </c>
      <c r="E68">
        <f t="shared" si="14"/>
        <v>24.3843708375117</v>
      </c>
      <c r="H68" s="7" t="s">
        <v>97</v>
      </c>
      <c r="I68">
        <v>614730</v>
      </c>
      <c r="J68">
        <v>11</v>
      </c>
      <c r="K68">
        <f t="shared" si="15"/>
        <v>17.894034779496693</v>
      </c>
      <c r="N68" s="7" t="s">
        <v>97</v>
      </c>
      <c r="O68">
        <v>613738</v>
      </c>
      <c r="P68">
        <v>12</v>
      </c>
      <c r="Q68">
        <f t="shared" si="16"/>
        <v>19.552317112513808</v>
      </c>
      <c r="S68"/>
      <c r="T68" s="7" t="s">
        <v>97</v>
      </c>
      <c r="U68">
        <v>626280</v>
      </c>
      <c r="V68">
        <v>11</v>
      </c>
      <c r="W68">
        <f t="shared" si="17"/>
        <v>17.564028868876541</v>
      </c>
    </row>
    <row r="74" spans="2:39">
      <c r="Z74" s="4"/>
      <c r="AA74" s="4"/>
      <c r="AB74" s="4"/>
      <c r="AC74" s="4"/>
      <c r="AD74" s="4"/>
      <c r="AE74" s="4"/>
      <c r="AF74" s="4"/>
      <c r="AG74" s="4"/>
      <c r="AH74" s="4"/>
      <c r="AI74" s="4"/>
      <c r="AJ74" s="4"/>
      <c r="AK74" s="4"/>
      <c r="AL74" s="4"/>
      <c r="AM74" s="4"/>
    </row>
    <row r="75" spans="2:39">
      <c r="Z75" s="4"/>
      <c r="AA75" s="4"/>
      <c r="AB75" s="4"/>
      <c r="AC75" s="4"/>
      <c r="AD75" s="4"/>
      <c r="AE75" s="4"/>
      <c r="AF75" s="4"/>
      <c r="AG75" s="4"/>
      <c r="AH75" s="4"/>
      <c r="AI75" s="4"/>
      <c r="AJ75" s="4"/>
      <c r="AK75" s="4"/>
      <c r="AL75" s="4"/>
      <c r="AM75" s="4"/>
    </row>
    <row r="86" spans="1:36">
      <c r="Y86" s="4"/>
      <c r="Z86" s="4"/>
    </row>
    <row r="87" spans="1:36">
      <c r="S87"/>
      <c r="Y87" s="4"/>
      <c r="Z87" s="4"/>
    </row>
    <row r="89" spans="1:36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  <c r="AE89" s="4"/>
      <c r="AF89" s="4"/>
      <c r="AG89" s="4"/>
      <c r="AH89" s="4"/>
      <c r="AI89" s="4"/>
      <c r="AJ89" s="4"/>
    </row>
    <row r="90" spans="1:36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  <c r="AE90" s="4"/>
      <c r="AF90" s="4"/>
      <c r="AG90" s="4"/>
      <c r="AH90" s="4"/>
      <c r="AI90" s="4"/>
      <c r="AJ90" s="4"/>
    </row>
    <row r="91" spans="1:36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</row>
    <row r="92" spans="1:36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</row>
  </sheetData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7FB9D8-F97E-4465-A801-44EE684501FE}">
  <dimension ref="A1:AW118"/>
  <sheetViews>
    <sheetView tabSelected="1" zoomScale="85" zoomScaleNormal="85" workbookViewId="0">
      <selection activeCell="I94" sqref="I94"/>
    </sheetView>
  </sheetViews>
  <sheetFormatPr defaultRowHeight="15"/>
  <cols>
    <col min="2" max="2" width="9.85546875" bestFit="1" customWidth="1"/>
    <col min="6" max="6" width="20.42578125" customWidth="1"/>
    <col min="15" max="15" width="18.5703125" customWidth="1"/>
    <col min="20" max="20" width="9.7109375" bestFit="1" customWidth="1"/>
    <col min="24" max="24" width="19" customWidth="1"/>
  </cols>
  <sheetData>
    <row r="1" spans="1:39">
      <c r="D1" s="20" t="s">
        <v>255</v>
      </c>
      <c r="L1" s="20" t="s">
        <v>254</v>
      </c>
    </row>
    <row r="2" spans="1:39">
      <c r="E2" s="7" t="s">
        <v>257</v>
      </c>
    </row>
    <row r="3" spans="1:39">
      <c r="A3" s="16"/>
      <c r="B3" s="18" t="s">
        <v>243</v>
      </c>
      <c r="C3" s="18" t="s">
        <v>246</v>
      </c>
      <c r="D3" s="18" t="s">
        <v>256</v>
      </c>
      <c r="E3" s="18">
        <v>11.8956788261978</v>
      </c>
      <c r="F3" s="4"/>
      <c r="G3" s="18" t="s">
        <v>258</v>
      </c>
      <c r="H3" s="18" t="s">
        <v>237</v>
      </c>
      <c r="I3" s="18" t="s">
        <v>238</v>
      </c>
      <c r="J3" s="4"/>
      <c r="K3" s="18"/>
      <c r="L3" s="18" t="s">
        <v>244</v>
      </c>
      <c r="M3" s="18" t="s">
        <v>246</v>
      </c>
      <c r="N3" s="18" t="s">
        <v>256</v>
      </c>
      <c r="O3" s="18">
        <v>11.2524187129398</v>
      </c>
      <c r="P3" s="4"/>
      <c r="Q3" s="18" t="s">
        <v>259</v>
      </c>
      <c r="R3" s="18" t="s">
        <v>237</v>
      </c>
      <c r="S3" s="18" t="s">
        <v>238</v>
      </c>
      <c r="U3" s="4"/>
      <c r="V3" s="18" t="s">
        <v>245</v>
      </c>
      <c r="W3" s="18" t="s">
        <v>246</v>
      </c>
      <c r="X3" s="18" t="s">
        <v>256</v>
      </c>
      <c r="Y3" s="18">
        <v>20.942775780446901</v>
      </c>
      <c r="Z3" s="4"/>
      <c r="AA3" s="18" t="s">
        <v>261</v>
      </c>
      <c r="AB3" s="18" t="s">
        <v>237</v>
      </c>
      <c r="AC3" s="18" t="s">
        <v>238</v>
      </c>
      <c r="AE3" s="4"/>
      <c r="AF3" s="18" t="s">
        <v>241</v>
      </c>
      <c r="AG3" s="18" t="s">
        <v>251</v>
      </c>
      <c r="AH3" s="18" t="s">
        <v>256</v>
      </c>
      <c r="AI3" s="7">
        <v>20.3918111798477</v>
      </c>
      <c r="AK3" s="18" t="s">
        <v>262</v>
      </c>
      <c r="AL3" s="18" t="s">
        <v>237</v>
      </c>
      <c r="AM3" s="18" t="s">
        <v>238</v>
      </c>
    </row>
    <row r="4" spans="1:39">
      <c r="A4" s="7" t="s">
        <v>248</v>
      </c>
      <c r="B4">
        <v>24.986316728314002</v>
      </c>
      <c r="C4">
        <v>15.557785860462401</v>
      </c>
      <c r="D4">
        <f>B4-C4</f>
        <v>9.4285308678516007</v>
      </c>
      <c r="F4" s="4">
        <f>D4-$E$3</f>
        <v>-2.4671479583461995</v>
      </c>
      <c r="G4" s="17">
        <f>2^(-F4)</f>
        <v>5.5294958850505678</v>
      </c>
      <c r="J4" s="4"/>
      <c r="K4" s="7" t="s">
        <v>248</v>
      </c>
      <c r="L4" s="4">
        <v>27.1613245547817</v>
      </c>
      <c r="M4" s="4">
        <v>17.013365764258701</v>
      </c>
      <c r="N4">
        <f>L4-M4</f>
        <v>10.147958790522999</v>
      </c>
      <c r="O4" s="4"/>
      <c r="P4" s="4">
        <f>N4-$O$3</f>
        <v>-1.104459922416801</v>
      </c>
      <c r="Q4" s="17">
        <f>2^(-P4)</f>
        <v>2.1501837019664993</v>
      </c>
      <c r="R4" s="4"/>
      <c r="U4" s="7" t="s">
        <v>248</v>
      </c>
      <c r="V4" s="4">
        <v>36.213196332300903</v>
      </c>
      <c r="W4" s="4">
        <v>17.441827903634699</v>
      </c>
      <c r="X4">
        <f>V4-W4</f>
        <v>18.771368428666204</v>
      </c>
      <c r="Y4" s="4"/>
      <c r="Z4" s="4">
        <f>X4-$Y$3</f>
        <v>-2.1714073517806973</v>
      </c>
      <c r="AA4" s="17">
        <f>2^(-Z4)</f>
        <v>4.5046260675144696</v>
      </c>
      <c r="AE4" s="7" t="s">
        <v>248</v>
      </c>
      <c r="AF4">
        <v>34.099529541986001</v>
      </c>
      <c r="AG4">
        <v>15.557785860462401</v>
      </c>
      <c r="AH4">
        <f t="shared" ref="AH4:AH9" si="0">AF4-AG4</f>
        <v>18.541743681523599</v>
      </c>
      <c r="AJ4" s="4">
        <f t="shared" ref="AJ4:AJ9" si="1">AH4-$AI$3</f>
        <v>-1.8500674983241012</v>
      </c>
      <c r="AK4" s="17">
        <f t="shared" ref="AK4:AK9" si="2">2^(-AJ4)</f>
        <v>3.6051705189898731</v>
      </c>
    </row>
    <row r="5" spans="1:39">
      <c r="A5" s="7" t="s">
        <v>248</v>
      </c>
      <c r="B5">
        <v>25.098631672831001</v>
      </c>
      <c r="C5">
        <v>15.245675330065</v>
      </c>
      <c r="D5">
        <f>B5-C5</f>
        <v>9.8529563427660012</v>
      </c>
      <c r="F5" s="4">
        <f>D5-$E$3</f>
        <v>-2.042722483431799</v>
      </c>
      <c r="G5" s="17">
        <f>2^(-F5)</f>
        <v>4.1202231728306034</v>
      </c>
      <c r="J5" s="4"/>
      <c r="K5" s="7" t="s">
        <v>248</v>
      </c>
      <c r="L5" s="4">
        <v>28.365584110260201</v>
      </c>
      <c r="M5" s="4">
        <v>17.6418613883624</v>
      </c>
      <c r="N5">
        <f t="shared" ref="N5:N18" si="3">L5-M5</f>
        <v>10.723722721897801</v>
      </c>
      <c r="O5" s="4"/>
      <c r="P5" s="4">
        <f t="shared" ref="P5:P18" si="4">N5-$O$3</f>
        <v>-0.52869599104199949</v>
      </c>
      <c r="Q5" s="17">
        <f t="shared" ref="Q5:Q18" si="5">2^(-P5)</f>
        <v>1.4426246607028286</v>
      </c>
      <c r="R5" s="4"/>
      <c r="U5" s="7" t="s">
        <v>248</v>
      </c>
      <c r="V5" s="4">
        <v>37.495734545567203</v>
      </c>
      <c r="W5" s="4">
        <v>18.829811996702301</v>
      </c>
      <c r="X5">
        <f t="shared" ref="X5:X9" si="6">V5-W5</f>
        <v>18.665922548864902</v>
      </c>
      <c r="Y5" s="4"/>
      <c r="Z5" s="4">
        <f t="shared" ref="Z5:Z9" si="7">X5-$Y$3</f>
        <v>-2.2768532315819989</v>
      </c>
      <c r="AA5" s="17">
        <f t="shared" ref="AA5:AA9" si="8">2^(-Z5)</f>
        <v>4.8461976027099718</v>
      </c>
      <c r="AE5" s="7" t="s">
        <v>248</v>
      </c>
      <c r="AF5">
        <v>34.215191176332901</v>
      </c>
      <c r="AG5">
        <v>16.355675330065001</v>
      </c>
      <c r="AH5">
        <f t="shared" si="0"/>
        <v>17.8595158462679</v>
      </c>
      <c r="AJ5" s="4">
        <f t="shared" si="1"/>
        <v>-2.5322953335797997</v>
      </c>
      <c r="AK5" s="17">
        <f t="shared" si="2"/>
        <v>5.7849132844851381</v>
      </c>
    </row>
    <row r="6" spans="1:39">
      <c r="A6" s="7" t="s">
        <v>248</v>
      </c>
      <c r="B6">
        <v>25.956840043505199</v>
      </c>
      <c r="C6">
        <v>16.626367027648101</v>
      </c>
      <c r="D6">
        <f>B6-C6</f>
        <v>9.3304730158570983</v>
      </c>
      <c r="F6" s="4">
        <f>D6-$E$3</f>
        <v>-2.5652058103407018</v>
      </c>
      <c r="G6" s="17">
        <f>2^(-F6)</f>
        <v>5.9183942763038919</v>
      </c>
      <c r="J6" s="4"/>
      <c r="K6" s="7" t="s">
        <v>248</v>
      </c>
      <c r="L6" s="4">
        <v>26.7651670881191</v>
      </c>
      <c r="M6" s="4">
        <v>15.512748375179299</v>
      </c>
      <c r="N6">
        <f t="shared" si="3"/>
        <v>11.2524187129398</v>
      </c>
      <c r="O6" s="4"/>
      <c r="P6" s="4">
        <f t="shared" si="4"/>
        <v>0</v>
      </c>
      <c r="Q6" s="17">
        <f t="shared" si="5"/>
        <v>1</v>
      </c>
      <c r="R6" s="4"/>
      <c r="U6" s="7" t="s">
        <v>248</v>
      </c>
      <c r="V6" s="4">
        <v>34.6917289228942</v>
      </c>
      <c r="W6" s="4">
        <v>15.557785860462401</v>
      </c>
      <c r="X6">
        <f t="shared" si="6"/>
        <v>19.133943062431797</v>
      </c>
      <c r="Y6" s="4"/>
      <c r="Z6" s="4">
        <f t="shared" si="7"/>
        <v>-1.808832718015104</v>
      </c>
      <c r="AA6" s="17">
        <f t="shared" si="8"/>
        <v>3.5035869921732341</v>
      </c>
      <c r="AE6" s="7" t="s">
        <v>248</v>
      </c>
      <c r="AF6">
        <v>34.767032507646597</v>
      </c>
      <c r="AG6">
        <v>16.626367027648101</v>
      </c>
      <c r="AH6">
        <f t="shared" si="0"/>
        <v>18.140665479998496</v>
      </c>
      <c r="AJ6" s="4">
        <f t="shared" si="1"/>
        <v>-2.2511456998492037</v>
      </c>
      <c r="AK6" s="17">
        <f t="shared" si="2"/>
        <v>4.7606075415595468</v>
      </c>
    </row>
    <row r="7" spans="1:39">
      <c r="A7" s="7" t="s">
        <v>248</v>
      </c>
      <c r="B7">
        <v>26.1019658413061</v>
      </c>
      <c r="C7">
        <v>16.396112954185298</v>
      </c>
      <c r="D7">
        <f>B7-C7</f>
        <v>9.7058528871208019</v>
      </c>
      <c r="F7" s="4">
        <f>D7-$E$3</f>
        <v>-2.1898259390769983</v>
      </c>
      <c r="G7" s="17">
        <f>2^(-F7)</f>
        <v>4.5625043648529733</v>
      </c>
      <c r="K7" s="7" t="s">
        <v>248</v>
      </c>
      <c r="L7">
        <v>26.217271339556302</v>
      </c>
      <c r="M7">
        <v>15.709386991789801</v>
      </c>
      <c r="N7">
        <f t="shared" si="3"/>
        <v>10.507884347766501</v>
      </c>
      <c r="P7" s="4">
        <f t="shared" si="4"/>
        <v>-0.74453436517329941</v>
      </c>
      <c r="Q7" s="17">
        <f t="shared" si="5"/>
        <v>1.675433430112929</v>
      </c>
      <c r="U7" s="7" t="s">
        <v>248</v>
      </c>
      <c r="V7">
        <v>34.091728922894198</v>
      </c>
      <c r="W7">
        <v>15.245675330065</v>
      </c>
      <c r="X7">
        <f t="shared" si="6"/>
        <v>18.8460535928292</v>
      </c>
      <c r="Z7" s="4">
        <f t="shared" si="7"/>
        <v>-2.0967221876177007</v>
      </c>
      <c r="AA7" s="17">
        <f t="shared" si="8"/>
        <v>4.277364602074452</v>
      </c>
      <c r="AE7" s="7" t="s">
        <v>248</v>
      </c>
      <c r="AF7">
        <v>35.146881258792</v>
      </c>
      <c r="AG7">
        <v>17.533324108066999</v>
      </c>
      <c r="AH7">
        <f t="shared" si="0"/>
        <v>17.613557150725001</v>
      </c>
      <c r="AJ7" s="4">
        <f t="shared" si="1"/>
        <v>-2.7782540291226994</v>
      </c>
      <c r="AK7" s="17">
        <f t="shared" si="2"/>
        <v>6.8602161306401115</v>
      </c>
    </row>
    <row r="8" spans="1:39">
      <c r="A8" s="7" t="s">
        <v>248</v>
      </c>
      <c r="B8">
        <v>26.235557443226401</v>
      </c>
      <c r="C8">
        <v>16.721824430488599</v>
      </c>
      <c r="D8">
        <f>B8-C8</f>
        <v>9.5137330127378021</v>
      </c>
      <c r="F8" s="4">
        <f>D8-$E$3</f>
        <v>-2.381945813459998</v>
      </c>
      <c r="G8" s="17">
        <f>2^(-F8)</f>
        <v>5.2123928202249559</v>
      </c>
      <c r="H8" s="7">
        <f>AVERAGE(G4:G8)</f>
        <v>5.0686021038525988</v>
      </c>
      <c r="I8" s="7">
        <f>STDEV(G4:G8)</f>
        <v>0.72643015876412675</v>
      </c>
      <c r="K8" s="7" t="s">
        <v>248</v>
      </c>
      <c r="L8">
        <v>26.293084881252099</v>
      </c>
      <c r="M8">
        <v>16.3575309725693</v>
      </c>
      <c r="N8">
        <f t="shared" si="3"/>
        <v>9.9355539086827989</v>
      </c>
      <c r="P8" s="4">
        <f t="shared" si="4"/>
        <v>-1.3168648042570013</v>
      </c>
      <c r="Q8" s="17">
        <f t="shared" si="5"/>
        <v>2.4912413646062954</v>
      </c>
      <c r="U8" s="7" t="s">
        <v>248</v>
      </c>
      <c r="V8">
        <v>36.581207632499698</v>
      </c>
      <c r="W8">
        <v>16.626367027648101</v>
      </c>
      <c r="X8">
        <f t="shared" si="6"/>
        <v>19.954840604851597</v>
      </c>
      <c r="Z8" s="4">
        <f t="shared" si="7"/>
        <v>-0.98793517559530386</v>
      </c>
      <c r="AA8" s="17">
        <f t="shared" si="8"/>
        <v>1.9833443421539469</v>
      </c>
      <c r="AE8" s="7" t="s">
        <v>248</v>
      </c>
      <c r="AF8">
        <v>34.132740163452901</v>
      </c>
      <c r="AG8">
        <v>16.396112954185298</v>
      </c>
      <c r="AH8">
        <f t="shared" si="0"/>
        <v>17.736627209267603</v>
      </c>
      <c r="AJ8" s="4">
        <f t="shared" si="1"/>
        <v>-2.6551839705800973</v>
      </c>
      <c r="AK8" s="17">
        <f t="shared" si="2"/>
        <v>6.2992670356129778</v>
      </c>
    </row>
    <row r="9" spans="1:39">
      <c r="K9" s="7" t="s">
        <v>248</v>
      </c>
      <c r="L9">
        <v>25.801055463367799</v>
      </c>
      <c r="M9">
        <v>16.618309839631099</v>
      </c>
      <c r="N9">
        <f t="shared" si="3"/>
        <v>9.1827456237367002</v>
      </c>
      <c r="P9" s="4">
        <f t="shared" si="4"/>
        <v>-2.0696730892030999</v>
      </c>
      <c r="Q9" s="17">
        <f t="shared" si="5"/>
        <v>4.1979153904291406</v>
      </c>
      <c r="U9" s="7" t="s">
        <v>248</v>
      </c>
      <c r="V9">
        <v>36.119128980682397</v>
      </c>
      <c r="W9">
        <v>17.533324108066999</v>
      </c>
      <c r="X9">
        <f t="shared" si="6"/>
        <v>18.585804872615398</v>
      </c>
      <c r="Z9" s="4">
        <f t="shared" si="7"/>
        <v>-2.3569709078315029</v>
      </c>
      <c r="AA9" s="17">
        <f t="shared" si="8"/>
        <v>5.1229361394783908</v>
      </c>
      <c r="AB9" s="7">
        <f>AVERAGE(AA4:AA9)</f>
        <v>4.0396759576840777</v>
      </c>
      <c r="AC9" s="7">
        <f>STDEV(AA4:AA9)</f>
        <v>1.1499995977069699</v>
      </c>
      <c r="AE9" s="7" t="s">
        <v>248</v>
      </c>
      <c r="AF9">
        <v>34.613749899308502</v>
      </c>
      <c r="AG9">
        <v>16.7718244304886</v>
      </c>
      <c r="AH9">
        <f t="shared" si="0"/>
        <v>17.841925468819902</v>
      </c>
      <c r="AJ9" s="4">
        <f t="shared" si="1"/>
        <v>-2.5498857110277982</v>
      </c>
      <c r="AK9" s="17">
        <f t="shared" si="2"/>
        <v>5.8558788680774665</v>
      </c>
      <c r="AL9" s="7">
        <f>AVERAGE(AK4:AK9)</f>
        <v>5.5276755632275192</v>
      </c>
      <c r="AM9" s="7">
        <f>STDEV(AK4:AK9)</f>
        <v>1.1687023071420051</v>
      </c>
    </row>
    <row r="10" spans="1:39">
      <c r="A10" s="7" t="s">
        <v>247</v>
      </c>
      <c r="B10">
        <v>25.275578211022498</v>
      </c>
      <c r="C10">
        <v>17.013365764258701</v>
      </c>
      <c r="D10">
        <f t="shared" ref="D10:D16" si="9">B10-C10</f>
        <v>8.2622124467637974</v>
      </c>
      <c r="F10" s="4">
        <f>D10-$E$3</f>
        <v>-3.6334663794340027</v>
      </c>
      <c r="G10" s="17">
        <f t="shared" ref="G10:G16" si="10">2^(-F10)</f>
        <v>12.410302526570051</v>
      </c>
      <c r="K10" s="7" t="s">
        <v>248</v>
      </c>
      <c r="L10">
        <v>26.4788102045766</v>
      </c>
      <c r="M10">
        <v>15.4807464765108</v>
      </c>
      <c r="N10">
        <f t="shared" si="3"/>
        <v>10.9980637280658</v>
      </c>
      <c r="P10" s="4">
        <f t="shared" si="4"/>
        <v>-0.25435498487400032</v>
      </c>
      <c r="Q10" s="17">
        <f t="shared" si="5"/>
        <v>1.1928023333080089</v>
      </c>
      <c r="U10" s="7"/>
      <c r="Z10" s="4"/>
      <c r="AA10" s="17"/>
    </row>
    <row r="11" spans="1:39">
      <c r="A11" s="7" t="s">
        <v>247</v>
      </c>
      <c r="B11">
        <v>25.075578211022499</v>
      </c>
      <c r="C11">
        <v>17.6418613883624</v>
      </c>
      <c r="D11">
        <f t="shared" si="9"/>
        <v>7.4337168226600987</v>
      </c>
      <c r="F11" s="4">
        <f t="shared" ref="F11:F15" si="11">D11-$E$3</f>
        <v>-4.4619620035377014</v>
      </c>
      <c r="G11" s="17">
        <f t="shared" si="10"/>
        <v>22.038620300242659</v>
      </c>
      <c r="K11" s="7" t="s">
        <v>248</v>
      </c>
      <c r="L11">
        <v>26.936603977618301</v>
      </c>
      <c r="M11">
        <v>16.291820918564699</v>
      </c>
      <c r="N11">
        <f t="shared" si="3"/>
        <v>10.644783059053601</v>
      </c>
      <c r="P11" s="4">
        <f t="shared" si="4"/>
        <v>-0.60763565388619867</v>
      </c>
      <c r="Q11" s="17">
        <f t="shared" si="5"/>
        <v>1.5237599630499636</v>
      </c>
      <c r="R11" s="7">
        <f>AVERAGE(Q4:Q11)</f>
        <v>1.9592451055219582</v>
      </c>
      <c r="S11" s="7">
        <f>STDEV(Q4:Q11)</f>
        <v>1.0264920128965327</v>
      </c>
      <c r="U11" s="7" t="s">
        <v>247</v>
      </c>
      <c r="V11">
        <v>33.299494535757603</v>
      </c>
      <c r="W11">
        <v>17.013365764258701</v>
      </c>
      <c r="X11">
        <f t="shared" ref="X11:X17" si="12">V11-W11</f>
        <v>16.286128771498902</v>
      </c>
      <c r="Z11" s="4">
        <f t="shared" ref="Z11:Z17" si="13">X11-$Y$3</f>
        <v>-4.6566470089479992</v>
      </c>
      <c r="AA11" s="17">
        <f t="shared" ref="AA11:AA17" si="14">2^(-Z11)</f>
        <v>25.222633473152225</v>
      </c>
    </row>
    <row r="12" spans="1:39">
      <c r="A12" s="7" t="s">
        <v>247</v>
      </c>
      <c r="B12">
        <v>23.731208137313001</v>
      </c>
      <c r="C12">
        <v>15.512748375179299</v>
      </c>
      <c r="D12">
        <f t="shared" si="9"/>
        <v>8.2184597621337012</v>
      </c>
      <c r="F12" s="4">
        <f t="shared" si="11"/>
        <v>-3.6772190640640989</v>
      </c>
      <c r="G12" s="17">
        <f t="shared" si="10"/>
        <v>12.792435588136284</v>
      </c>
      <c r="K12" s="7"/>
      <c r="P12" s="4"/>
      <c r="U12" s="7" t="s">
        <v>247</v>
      </c>
      <c r="V12">
        <v>32.840700900110498</v>
      </c>
      <c r="W12">
        <v>16.418613883624001</v>
      </c>
      <c r="X12">
        <f t="shared" si="12"/>
        <v>16.422087016486497</v>
      </c>
      <c r="Z12" s="4">
        <f t="shared" si="13"/>
        <v>-4.5206887639604041</v>
      </c>
      <c r="AA12" s="17">
        <f t="shared" si="14"/>
        <v>22.954240046605484</v>
      </c>
      <c r="AE12" s="7"/>
      <c r="AJ12" s="4"/>
    </row>
    <row r="13" spans="1:39">
      <c r="A13" s="7" t="s">
        <v>247</v>
      </c>
      <c r="B13">
        <v>27.296912826356898</v>
      </c>
      <c r="C13">
        <v>15.709386991789801</v>
      </c>
      <c r="D13">
        <f t="shared" si="9"/>
        <v>11.587525834567098</v>
      </c>
      <c r="F13" s="4">
        <f t="shared" si="11"/>
        <v>-0.30815299163070264</v>
      </c>
      <c r="G13" s="17">
        <f t="shared" si="10"/>
        <v>1.2381215813673356</v>
      </c>
      <c r="K13" s="7" t="s">
        <v>247</v>
      </c>
      <c r="L13">
        <v>24.834764592144001</v>
      </c>
      <c r="M13">
        <v>17.441827903634699</v>
      </c>
      <c r="N13">
        <f t="shared" si="3"/>
        <v>7.3929366885093017</v>
      </c>
      <c r="P13" s="4">
        <f>N13-$O$3</f>
        <v>-3.8594820244304984</v>
      </c>
      <c r="Q13" s="17">
        <f t="shared" si="5"/>
        <v>14.515094147196367</v>
      </c>
      <c r="U13" s="7" t="s">
        <v>247</v>
      </c>
      <c r="V13">
        <v>34.2767525739769</v>
      </c>
      <c r="W13">
        <v>17.612748375179301</v>
      </c>
      <c r="X13">
        <f t="shared" si="12"/>
        <v>16.664004198797599</v>
      </c>
      <c r="Z13" s="4">
        <f t="shared" si="13"/>
        <v>-4.2787715816493019</v>
      </c>
      <c r="AA13" s="17">
        <f t="shared" si="14"/>
        <v>19.410583490825736</v>
      </c>
      <c r="AE13" s="7" t="s">
        <v>247</v>
      </c>
      <c r="AF13">
        <v>33.928563556071303</v>
      </c>
      <c r="AG13">
        <v>17.013365764258701</v>
      </c>
      <c r="AH13">
        <f>AF13-AG13</f>
        <v>16.915197791812602</v>
      </c>
      <c r="AJ13" s="4">
        <f>AH13-$AI$3</f>
        <v>-3.4766133880350978</v>
      </c>
      <c r="AK13" s="17">
        <f t="shared" ref="AK13:AK19" si="15">2^(-AJ13)</f>
        <v>11.131787649661435</v>
      </c>
    </row>
    <row r="14" spans="1:39">
      <c r="A14" s="7" t="s">
        <v>247</v>
      </c>
      <c r="B14">
        <v>24.453527217508</v>
      </c>
      <c r="C14">
        <v>16.3575309725693</v>
      </c>
      <c r="D14">
        <f t="shared" si="9"/>
        <v>8.0959962449387</v>
      </c>
      <c r="F14" s="4">
        <f t="shared" si="11"/>
        <v>-3.7996825812591002</v>
      </c>
      <c r="G14" s="17">
        <f t="shared" si="10"/>
        <v>13.925744762462841</v>
      </c>
      <c r="K14" s="7" t="s">
        <v>247</v>
      </c>
      <c r="L14">
        <v>26.7646368008085</v>
      </c>
      <c r="M14">
        <v>18.829811996702301</v>
      </c>
      <c r="N14">
        <f t="shared" si="3"/>
        <v>7.9348248041061993</v>
      </c>
      <c r="P14" s="4">
        <f t="shared" si="4"/>
        <v>-3.3175939088336008</v>
      </c>
      <c r="Q14" s="17">
        <f t="shared" si="5"/>
        <v>9.970002793366195</v>
      </c>
      <c r="S14" s="23"/>
      <c r="U14" s="7" t="s">
        <v>247</v>
      </c>
      <c r="V14">
        <v>35.021467372698197</v>
      </c>
      <c r="W14">
        <v>17.909386991789798</v>
      </c>
      <c r="X14">
        <f t="shared" si="12"/>
        <v>17.112080380908399</v>
      </c>
      <c r="Z14" s="4">
        <f t="shared" si="13"/>
        <v>-3.8306953995385022</v>
      </c>
      <c r="AA14" s="17">
        <f t="shared" si="14"/>
        <v>14.228339508145435</v>
      </c>
      <c r="AE14" s="7" t="s">
        <v>247</v>
      </c>
      <c r="AF14">
        <v>33.845744871556199</v>
      </c>
      <c r="AG14">
        <v>17.6418613883624</v>
      </c>
      <c r="AH14">
        <f>AF14-AG14</f>
        <v>16.203883483193799</v>
      </c>
      <c r="AJ14" s="4">
        <f t="shared" ref="AJ14:AJ19" si="16">AH14-$AI$3</f>
        <v>-4.187927696653901</v>
      </c>
      <c r="AK14" s="17">
        <f t="shared" si="15"/>
        <v>18.226020581733462</v>
      </c>
    </row>
    <row r="15" spans="1:39">
      <c r="A15" s="7" t="s">
        <v>247</v>
      </c>
      <c r="B15">
        <v>24.053527217508002</v>
      </c>
      <c r="C15">
        <v>16.618309839631099</v>
      </c>
      <c r="D15">
        <f t="shared" si="9"/>
        <v>7.4352173778769028</v>
      </c>
      <c r="F15" s="4">
        <f t="shared" si="11"/>
        <v>-4.4604614483208973</v>
      </c>
      <c r="G15" s="17">
        <f t="shared" si="10"/>
        <v>22.0157097242346</v>
      </c>
      <c r="K15" s="7" t="s">
        <v>247</v>
      </c>
      <c r="L15">
        <v>23.0437206843723</v>
      </c>
      <c r="M15">
        <v>15.557785860462401</v>
      </c>
      <c r="N15">
        <f t="shared" si="3"/>
        <v>7.4859348239098988</v>
      </c>
      <c r="P15" s="4">
        <f t="shared" si="4"/>
        <v>-3.7664838890299013</v>
      </c>
      <c r="Q15" s="17">
        <f t="shared" si="5"/>
        <v>13.608950323530216</v>
      </c>
      <c r="S15" s="23"/>
      <c r="U15" s="7" t="s">
        <v>247</v>
      </c>
      <c r="V15">
        <v>34.588546703293602</v>
      </c>
      <c r="W15">
        <v>17.657530972569301</v>
      </c>
      <c r="X15">
        <f t="shared" si="12"/>
        <v>16.931015730724301</v>
      </c>
      <c r="Z15" s="4">
        <f t="shared" si="13"/>
        <v>-4.0117600497226</v>
      </c>
      <c r="AA15" s="17">
        <f t="shared" si="14"/>
        <v>16.130956140719043</v>
      </c>
      <c r="AE15" s="7" t="s">
        <v>247</v>
      </c>
      <c r="AF15">
        <v>31.695575244420201</v>
      </c>
      <c r="AG15">
        <v>15.512748375179299</v>
      </c>
      <c r="AH15">
        <f t="shared" ref="AH15:AH36" si="17">AF15-AG15</f>
        <v>16.182826869240902</v>
      </c>
      <c r="AJ15" s="4">
        <f t="shared" si="16"/>
        <v>-4.2089843106067981</v>
      </c>
      <c r="AK15" s="17">
        <f t="shared" si="15"/>
        <v>18.493986180598544</v>
      </c>
    </row>
    <row r="16" spans="1:39">
      <c r="A16" s="7" t="s">
        <v>247</v>
      </c>
      <c r="B16">
        <v>25.039114976387999</v>
      </c>
      <c r="C16">
        <v>16.291820918564699</v>
      </c>
      <c r="D16">
        <f t="shared" si="9"/>
        <v>8.7472940578233001</v>
      </c>
      <c r="F16" s="4">
        <f>D16-$E$3</f>
        <v>-3.1483847683745001</v>
      </c>
      <c r="G16" s="17">
        <f t="shared" si="10"/>
        <v>8.8666232058942871</v>
      </c>
      <c r="H16" s="7">
        <f>AVERAGE(G12:G16)</f>
        <v>11.767726972419069</v>
      </c>
      <c r="I16" s="7">
        <f>STDEV(G12:G16)</f>
        <v>7.5831591663070927</v>
      </c>
      <c r="K16" s="7" t="s">
        <v>247</v>
      </c>
      <c r="L16">
        <v>22.522774892717798</v>
      </c>
      <c r="M16">
        <v>15.245675330065</v>
      </c>
      <c r="N16">
        <f t="shared" si="3"/>
        <v>7.2770995626527988</v>
      </c>
      <c r="P16" s="4">
        <f t="shared" si="4"/>
        <v>-3.9753191502870013</v>
      </c>
      <c r="Q16" s="17">
        <f t="shared" si="5"/>
        <v>15.728608645153351</v>
      </c>
      <c r="S16" s="23"/>
      <c r="U16" s="7" t="s">
        <v>247</v>
      </c>
      <c r="V16">
        <v>34.588546703293602</v>
      </c>
      <c r="W16">
        <v>17.7383098396311</v>
      </c>
      <c r="X16">
        <f t="shared" si="12"/>
        <v>16.850236863662502</v>
      </c>
      <c r="Z16" s="4">
        <f t="shared" si="13"/>
        <v>-4.0925389167843989</v>
      </c>
      <c r="AA16" s="17">
        <f t="shared" si="14"/>
        <v>17.059919296793367</v>
      </c>
      <c r="AE16" s="7" t="s">
        <v>247</v>
      </c>
      <c r="AF16">
        <v>32.094396009610598</v>
      </c>
      <c r="AG16">
        <v>16.209386991789799</v>
      </c>
      <c r="AH16">
        <f t="shared" si="17"/>
        <v>15.885009017820799</v>
      </c>
      <c r="AJ16" s="4">
        <f t="shared" si="16"/>
        <v>-4.5068021620269008</v>
      </c>
      <c r="AK16" s="17">
        <f t="shared" si="15"/>
        <v>22.734354896103177</v>
      </c>
    </row>
    <row r="17" spans="1:49">
      <c r="A17" s="7"/>
      <c r="B17" s="18" t="s">
        <v>243</v>
      </c>
      <c r="C17" s="18" t="s">
        <v>246</v>
      </c>
      <c r="E17" s="21">
        <v>8.3226905920242995</v>
      </c>
      <c r="F17" s="4"/>
      <c r="K17" s="7" t="s">
        <v>247</v>
      </c>
      <c r="L17">
        <v>24.066339943886099</v>
      </c>
      <c r="M17">
        <v>16.626367027648101</v>
      </c>
      <c r="N17">
        <f t="shared" si="3"/>
        <v>7.4399729162379984</v>
      </c>
      <c r="P17" s="4">
        <f t="shared" si="4"/>
        <v>-3.8124457967018017</v>
      </c>
      <c r="Q17" s="17">
        <f t="shared" si="5"/>
        <v>14.049489421623536</v>
      </c>
      <c r="U17" s="7" t="s">
        <v>247</v>
      </c>
      <c r="V17">
        <v>36.423522256957703</v>
      </c>
      <c r="W17">
        <v>15.4807464765108</v>
      </c>
      <c r="X17">
        <f t="shared" si="12"/>
        <v>20.942775780446901</v>
      </c>
      <c r="Z17" s="4">
        <f t="shared" si="13"/>
        <v>0</v>
      </c>
      <c r="AA17" s="17">
        <f t="shared" si="14"/>
        <v>1</v>
      </c>
      <c r="AB17" s="7">
        <f>AVERAGE(AA11:AA16)</f>
        <v>19.16777865937355</v>
      </c>
      <c r="AC17" s="7">
        <f>STDEV(AA11:AA16)</f>
        <v>4.2218700138688003</v>
      </c>
      <c r="AE17" s="7" t="s">
        <v>247</v>
      </c>
      <c r="AF17">
        <v>31.446191721649701</v>
      </c>
      <c r="AG17">
        <v>16.0575309725693</v>
      </c>
      <c r="AH17">
        <f t="shared" si="17"/>
        <v>15.388660749080401</v>
      </c>
      <c r="AJ17" s="4">
        <f t="shared" si="16"/>
        <v>-5.0031504307672989</v>
      </c>
      <c r="AK17" s="17">
        <f t="shared" si="15"/>
        <v>32.069955143676367</v>
      </c>
    </row>
    <row r="18" spans="1:49">
      <c r="A18" s="7" t="s">
        <v>249</v>
      </c>
      <c r="B18">
        <v>25.906357254791502</v>
      </c>
      <c r="C18">
        <v>20.119404804913099</v>
      </c>
      <c r="D18">
        <f>B18-C18</f>
        <v>5.7869524498784024</v>
      </c>
      <c r="F18" s="4">
        <f>D18-$E$17</f>
        <v>-2.5357381421458971</v>
      </c>
      <c r="G18" s="17">
        <f>2^(-F18)</f>
        <v>5.7987347306525958</v>
      </c>
      <c r="K18" s="7" t="s">
        <v>247</v>
      </c>
      <c r="L18">
        <v>24.777597669587301</v>
      </c>
      <c r="M18">
        <v>17.533324108066999</v>
      </c>
      <c r="N18">
        <f t="shared" si="3"/>
        <v>7.244273561520302</v>
      </c>
      <c r="P18" s="4">
        <f t="shared" si="4"/>
        <v>-4.0081451514194981</v>
      </c>
      <c r="Q18" s="17">
        <f t="shared" si="5"/>
        <v>16.090588099879771</v>
      </c>
      <c r="S18" s="23"/>
      <c r="U18" s="7"/>
      <c r="Z18" s="4"/>
      <c r="AA18" s="17"/>
      <c r="AE18" s="7" t="s">
        <v>247</v>
      </c>
      <c r="AF18">
        <v>31.3244735646946</v>
      </c>
      <c r="AG18">
        <v>16.118309839631099</v>
      </c>
      <c r="AH18">
        <f t="shared" si="17"/>
        <v>15.206163725063501</v>
      </c>
      <c r="AJ18" s="4">
        <f t="shared" si="16"/>
        <v>-5.1856474547841991</v>
      </c>
      <c r="AK18" s="17">
        <f t="shared" si="15"/>
        <v>36.394472643593645</v>
      </c>
    </row>
    <row r="19" spans="1:49">
      <c r="A19" s="7" t="s">
        <v>249</v>
      </c>
      <c r="B19">
        <v>26.056379023099801</v>
      </c>
      <c r="C19">
        <v>20.017242597498399</v>
      </c>
      <c r="D19">
        <f>B19-C19</f>
        <v>6.0391364256014022</v>
      </c>
      <c r="F19" s="4">
        <f>D19-$E$17</f>
        <v>-2.2835541664228973</v>
      </c>
      <c r="G19" s="17">
        <f>2^(-F19)</f>
        <v>4.8687592578153343</v>
      </c>
      <c r="K19" s="7" t="s">
        <v>247</v>
      </c>
      <c r="L19">
        <v>24.792101800109201</v>
      </c>
      <c r="M19">
        <v>16.721824430488599</v>
      </c>
      <c r="N19">
        <f>L19-M19</f>
        <v>8.0702773696206016</v>
      </c>
      <c r="P19" s="4">
        <f>N19-$O$3</f>
        <v>-3.1821413433191985</v>
      </c>
      <c r="Q19" s="17">
        <f>2^(-P19)</f>
        <v>9.0765330795151122</v>
      </c>
      <c r="R19" s="7">
        <f>AVERAGE(Q13:Q19)</f>
        <v>13.29132378718065</v>
      </c>
      <c r="S19" s="7">
        <f>STDEV(Q13:Q19)</f>
        <v>2.7308480875766672</v>
      </c>
      <c r="AE19" s="7" t="s">
        <v>247</v>
      </c>
      <c r="AF19">
        <v>35.872557656358502</v>
      </c>
      <c r="AG19">
        <v>15.4807464765108</v>
      </c>
      <c r="AH19">
        <f t="shared" si="17"/>
        <v>20.3918111798477</v>
      </c>
      <c r="AJ19" s="4">
        <f t="shared" si="16"/>
        <v>0</v>
      </c>
      <c r="AK19" s="17">
        <f t="shared" si="15"/>
        <v>1</v>
      </c>
      <c r="AL19" s="7">
        <f>AVERAGE(AK13:AK18)</f>
        <v>23.175096182561106</v>
      </c>
      <c r="AM19" s="7">
        <f>STDEV(AK13:AK18)</f>
        <v>9.4394078565344071</v>
      </c>
    </row>
    <row r="20" spans="1:49">
      <c r="A20" s="7" t="s">
        <v>249</v>
      </c>
      <c r="B20">
        <v>25.921223207204701</v>
      </c>
      <c r="C20">
        <v>20.313928725356298</v>
      </c>
      <c r="D20">
        <f>B20-C20</f>
        <v>5.6072944818484025</v>
      </c>
      <c r="F20" s="4">
        <f>D20-$E$17</f>
        <v>-2.715396110175897</v>
      </c>
      <c r="G20" s="17">
        <f>2^(-F20)</f>
        <v>6.5677358779311534</v>
      </c>
      <c r="U20" s="7"/>
      <c r="V20" s="19" t="s">
        <v>245</v>
      </c>
      <c r="W20" s="19" t="s">
        <v>246</v>
      </c>
      <c r="Y20" s="22">
        <v>16.726309196986797</v>
      </c>
      <c r="Z20" s="17"/>
      <c r="AC20" s="17"/>
      <c r="AE20" s="7"/>
      <c r="AJ20" s="4"/>
      <c r="AK20" s="17"/>
    </row>
    <row r="21" spans="1:49">
      <c r="A21" s="7" t="s">
        <v>249</v>
      </c>
      <c r="B21">
        <v>26.2786561834113</v>
      </c>
      <c r="C21">
        <v>20.1232498080646</v>
      </c>
      <c r="D21">
        <f>B21-C21</f>
        <v>6.1554063753467005</v>
      </c>
      <c r="F21" s="4">
        <f>D21-$E$17</f>
        <v>-2.167284216677599</v>
      </c>
      <c r="G21" s="17">
        <f>2^(-F21)</f>
        <v>4.4917704978406725</v>
      </c>
      <c r="H21" s="7">
        <f>AVERAGE(G17:G21)</f>
        <v>5.4317500910599392</v>
      </c>
      <c r="I21" s="7">
        <f>STDEV(G17:G21)</f>
        <v>0.93553224559721082</v>
      </c>
      <c r="K21" s="7"/>
      <c r="L21" s="18" t="s">
        <v>244</v>
      </c>
      <c r="M21" s="18" t="s">
        <v>246</v>
      </c>
      <c r="O21" s="22">
        <v>9.5861260413121983</v>
      </c>
      <c r="P21" s="4"/>
      <c r="U21" s="7" t="s">
        <v>249</v>
      </c>
      <c r="V21" s="17">
        <v>36.068874611837998</v>
      </c>
      <c r="W21" s="17">
        <v>21.136383913658701</v>
      </c>
      <c r="X21">
        <f t="shared" ref="X21:X28" si="18">V21-W21</f>
        <v>14.932490698179297</v>
      </c>
      <c r="Y21" s="17"/>
      <c r="Z21" s="4">
        <f t="shared" ref="Z21:Z28" si="19">X21-$Y$20</f>
        <v>-1.7938184988075001</v>
      </c>
      <c r="AA21" s="17">
        <f>2^(-Z21)</f>
        <v>3.4673140141059497</v>
      </c>
    </row>
    <row r="22" spans="1:49">
      <c r="K22" s="7" t="s">
        <v>249</v>
      </c>
      <c r="L22">
        <v>28.912960546060098</v>
      </c>
      <c r="M22">
        <v>21.136383913658701</v>
      </c>
      <c r="N22">
        <f>L22-M22</f>
        <v>7.7765766324013974</v>
      </c>
      <c r="P22" s="4">
        <f>N22-$O$21</f>
        <v>-1.8095494089108008</v>
      </c>
      <c r="Q22" s="17">
        <f t="shared" ref="Q22:Q27" si="20">2^(-P22)</f>
        <v>3.5053279094333005</v>
      </c>
      <c r="U22" s="7" t="s">
        <v>249</v>
      </c>
      <c r="V22" s="17">
        <v>35.986887461183798</v>
      </c>
      <c r="W22" s="17">
        <v>21.072972833054099</v>
      </c>
      <c r="X22">
        <f t="shared" si="18"/>
        <v>14.913914628129699</v>
      </c>
      <c r="Y22" s="17"/>
      <c r="Z22" s="4">
        <f t="shared" si="19"/>
        <v>-1.8123945688570977</v>
      </c>
      <c r="AA22" s="17">
        <f t="shared" ref="AA22:AA28" si="21">2^(-Z22)</f>
        <v>3.5122476387707211</v>
      </c>
      <c r="AE22" s="7"/>
      <c r="AF22" s="7" t="s">
        <v>241</v>
      </c>
      <c r="AG22" s="7" t="s">
        <v>251</v>
      </c>
      <c r="AI22" s="7">
        <v>18.215853964445802</v>
      </c>
    </row>
    <row r="23" spans="1:49">
      <c r="A23" s="7" t="s">
        <v>250</v>
      </c>
      <c r="B23">
        <v>24.706617585496002</v>
      </c>
      <c r="C23">
        <v>19.029998671235798</v>
      </c>
      <c r="D23">
        <f>B23-C23</f>
        <v>5.676618914260203</v>
      </c>
      <c r="F23" s="4">
        <f>D23-$E$17</f>
        <v>-2.6460716777640965</v>
      </c>
      <c r="G23" s="17">
        <f>2^(-F23)</f>
        <v>6.2596052436367398</v>
      </c>
      <c r="K23" s="7" t="s">
        <v>249</v>
      </c>
      <c r="L23">
        <v>29.0129605460601</v>
      </c>
      <c r="M23">
        <v>21.072972833054099</v>
      </c>
      <c r="N23">
        <f t="shared" ref="N23:N27" si="22">L23-M23</f>
        <v>7.9399877130060013</v>
      </c>
      <c r="P23" s="4">
        <f t="shared" ref="P23:P27" si="23">N23-$O$21</f>
        <v>-1.646138328306197</v>
      </c>
      <c r="Q23" s="17">
        <f t="shared" si="20"/>
        <v>3.1299472177684229</v>
      </c>
      <c r="U23" s="7" t="s">
        <v>249</v>
      </c>
      <c r="V23" s="17">
        <v>36.822604731491801</v>
      </c>
      <c r="W23" s="17">
        <v>21.519433084570899</v>
      </c>
      <c r="X23">
        <f t="shared" si="18"/>
        <v>15.303171646920902</v>
      </c>
      <c r="Y23" s="17"/>
      <c r="Z23" s="4">
        <f t="shared" si="19"/>
        <v>-1.4231375500658956</v>
      </c>
      <c r="AA23" s="17">
        <f t="shared" si="21"/>
        <v>2.6816808489689872</v>
      </c>
      <c r="AE23" s="7" t="s">
        <v>249</v>
      </c>
      <c r="AF23">
        <v>36.631071124694998</v>
      </c>
      <c r="AG23">
        <v>21.136383913658701</v>
      </c>
      <c r="AH23">
        <f t="shared" si="17"/>
        <v>15.494687211036297</v>
      </c>
      <c r="AJ23" s="4">
        <f>AH23-$AI$22</f>
        <v>-2.7211667534095056</v>
      </c>
      <c r="AK23" s="17">
        <f>2^(-AJ23)</f>
        <v>6.5940588075965216</v>
      </c>
    </row>
    <row r="24" spans="1:49">
      <c r="A24" s="7" t="s">
        <v>250</v>
      </c>
      <c r="B24">
        <v>25.100063723425301</v>
      </c>
      <c r="C24">
        <v>19.893097792911199</v>
      </c>
      <c r="D24">
        <f>B24-C24</f>
        <v>5.2069659305141016</v>
      </c>
      <c r="F24" s="4">
        <f>D24-$E$17</f>
        <v>-3.1157246615101979</v>
      </c>
      <c r="G24" s="17">
        <f>2^(-F24)</f>
        <v>8.6681532589866883</v>
      </c>
      <c r="K24" s="7" t="s">
        <v>249</v>
      </c>
      <c r="L24">
        <v>27.608381688602002</v>
      </c>
      <c r="M24">
        <v>20.119404804913099</v>
      </c>
      <c r="N24">
        <f t="shared" si="22"/>
        <v>7.4889768836889026</v>
      </c>
      <c r="P24" s="4">
        <f t="shared" si="23"/>
        <v>-2.0971491576232957</v>
      </c>
      <c r="Q24" s="17">
        <f t="shared" si="20"/>
        <v>4.2786306885400256</v>
      </c>
      <c r="U24" s="7" t="s">
        <v>249</v>
      </c>
      <c r="V24" s="17">
        <v>36.822604731491801</v>
      </c>
      <c r="W24" s="17">
        <v>21.9358987447469</v>
      </c>
      <c r="X24">
        <f t="shared" si="18"/>
        <v>14.8867059867449</v>
      </c>
      <c r="Y24" s="17"/>
      <c r="Z24" s="4">
        <f t="shared" si="19"/>
        <v>-1.8396032102418971</v>
      </c>
      <c r="AA24" s="17">
        <f t="shared" si="21"/>
        <v>3.5791157708702683</v>
      </c>
      <c r="AE24" s="7" t="s">
        <v>249</v>
      </c>
      <c r="AF24">
        <v>36.800318191359402</v>
      </c>
      <c r="AG24">
        <v>21.002972833054098</v>
      </c>
      <c r="AH24">
        <f t="shared" si="17"/>
        <v>15.797345358305304</v>
      </c>
      <c r="AJ24" s="4">
        <f t="shared" ref="AJ24:AJ36" si="24">AH24-$AI$22</f>
        <v>-2.4185086061404988</v>
      </c>
      <c r="AK24" s="17">
        <f t="shared" ref="AK24:AK36" si="25">2^(-AJ24)</f>
        <v>5.3461807181132492</v>
      </c>
    </row>
    <row r="25" spans="1:49">
      <c r="A25" s="7" t="s">
        <v>250</v>
      </c>
      <c r="B25">
        <v>24.064665015097201</v>
      </c>
      <c r="C25">
        <v>18.775892781278301</v>
      </c>
      <c r="D25">
        <f>B25-C25</f>
        <v>5.2887722338189</v>
      </c>
      <c r="F25" s="4">
        <f>D25-$E$17</f>
        <v>-3.0339183582053995</v>
      </c>
      <c r="G25" s="17">
        <f>2^(-F25)</f>
        <v>8.1903117023776861</v>
      </c>
      <c r="K25" s="7" t="s">
        <v>249</v>
      </c>
      <c r="L25">
        <v>27.568314322559399</v>
      </c>
      <c r="M25">
        <v>20.017242597498399</v>
      </c>
      <c r="N25">
        <f t="shared" si="22"/>
        <v>7.551071725061</v>
      </c>
      <c r="P25" s="4">
        <f t="shared" si="23"/>
        <v>-2.0350543162511983</v>
      </c>
      <c r="Q25" s="17">
        <f t="shared" si="20"/>
        <v>4.0983815898359657</v>
      </c>
      <c r="U25" s="7" t="s">
        <v>249</v>
      </c>
      <c r="V25" s="17">
        <v>36.462574231509002</v>
      </c>
      <c r="W25" s="17">
        <v>20.119404804913099</v>
      </c>
      <c r="X25">
        <f t="shared" si="18"/>
        <v>16.343169426595903</v>
      </c>
      <c r="Y25" s="17"/>
      <c r="Z25" s="4">
        <f t="shared" si="19"/>
        <v>-0.38313977039089409</v>
      </c>
      <c r="AA25" s="17">
        <f t="shared" si="21"/>
        <v>1.3041770797078795</v>
      </c>
      <c r="AE25" s="7" t="s">
        <v>249</v>
      </c>
      <c r="AF25">
        <v>36.102595582687897</v>
      </c>
      <c r="AG25">
        <v>20.119404804913099</v>
      </c>
      <c r="AH25">
        <f>AF25-AG25</f>
        <v>15.983190777774798</v>
      </c>
      <c r="AJ25" s="4">
        <f>AH25-$AI$22</f>
        <v>-2.2326631866710045</v>
      </c>
      <c r="AK25" s="17">
        <f>2^(-AJ25)</f>
        <v>4.7000079160520567</v>
      </c>
    </row>
    <row r="26" spans="1:49">
      <c r="A26" s="7" t="s">
        <v>250</v>
      </c>
      <c r="B26">
        <v>25.691926653134601</v>
      </c>
      <c r="C26">
        <v>19.741446401859999</v>
      </c>
      <c r="D26">
        <f>B26-C26</f>
        <v>5.9504802512746018</v>
      </c>
      <c r="F26" s="4">
        <f>D26-$E$17</f>
        <v>-2.3722103407496977</v>
      </c>
      <c r="G26" s="17">
        <f>2^(-F26)</f>
        <v>5.1773374036740938</v>
      </c>
      <c r="K26" s="7" t="s">
        <v>249</v>
      </c>
      <c r="L26">
        <v>27.8005487718201</v>
      </c>
      <c r="M26">
        <v>20.313928725356298</v>
      </c>
      <c r="N26">
        <f t="shared" si="22"/>
        <v>7.486620046463802</v>
      </c>
      <c r="P26" s="4">
        <f t="shared" si="23"/>
        <v>-2.0995059948483963</v>
      </c>
      <c r="Q26" s="17">
        <f t="shared" si="20"/>
        <v>4.2856261221540981</v>
      </c>
      <c r="U26" s="7" t="s">
        <v>249</v>
      </c>
      <c r="V26" s="17">
        <v>36.591290809102802</v>
      </c>
      <c r="W26" s="17">
        <v>20.017242597498399</v>
      </c>
      <c r="X26">
        <f t="shared" si="18"/>
        <v>16.574048211604403</v>
      </c>
      <c r="Y26" s="17"/>
      <c r="Z26" s="4">
        <f t="shared" si="19"/>
        <v>-0.15226098538239441</v>
      </c>
      <c r="AA26" s="17">
        <f t="shared" si="21"/>
        <v>1.1113097478302849</v>
      </c>
      <c r="AE26" s="7" t="s">
        <v>249</v>
      </c>
      <c r="AF26">
        <v>36.131523469511997</v>
      </c>
      <c r="AG26">
        <v>20.017242597498399</v>
      </c>
      <c r="AH26">
        <f>AF26-AG26</f>
        <v>16.114280872013598</v>
      </c>
      <c r="AJ26" s="4">
        <f>AH26-$AI$22</f>
        <v>-2.1015730924322042</v>
      </c>
      <c r="AK26" s="17">
        <f>2^(-AJ26)</f>
        <v>4.2917709806622488</v>
      </c>
    </row>
    <row r="27" spans="1:49">
      <c r="A27" s="7" t="s">
        <v>250</v>
      </c>
      <c r="B27">
        <v>25.527890859323598</v>
      </c>
      <c r="C27">
        <v>19.332028887501899</v>
      </c>
      <c r="D27">
        <f>B27-C27</f>
        <v>6.1958619718216994</v>
      </c>
      <c r="F27" s="4">
        <f>D27-$E$17</f>
        <v>-2.1268286202026001</v>
      </c>
      <c r="G27" s="17">
        <f>2^(-F27)</f>
        <v>4.3675633231013444</v>
      </c>
      <c r="H27" s="7">
        <f>AVERAGE(G23:G27)</f>
        <v>6.5325941863553112</v>
      </c>
      <c r="I27" s="7">
        <f>STDEV(G23:G27)</f>
        <v>1.8646207700439914</v>
      </c>
      <c r="K27" s="7" t="s">
        <v>249</v>
      </c>
      <c r="L27">
        <v>27.6192905977457</v>
      </c>
      <c r="M27">
        <v>20.1232498080646</v>
      </c>
      <c r="N27">
        <f t="shared" si="22"/>
        <v>7.4960407896810999</v>
      </c>
      <c r="P27" s="4">
        <f t="shared" si="23"/>
        <v>-2.0900852516310984</v>
      </c>
      <c r="Q27" s="17">
        <f t="shared" si="20"/>
        <v>4.2577323199904553</v>
      </c>
      <c r="R27" s="7">
        <f>AVERAGE(Q22:Q27)</f>
        <v>3.9259409746203784</v>
      </c>
      <c r="S27" s="7">
        <f>STDEV(Q22:Q27)</f>
        <v>0.49073538976781172</v>
      </c>
      <c r="U27" s="7" t="s">
        <v>249</v>
      </c>
      <c r="V27" s="17">
        <v>35.373122605090799</v>
      </c>
      <c r="W27" s="17">
        <v>20.313928725356298</v>
      </c>
      <c r="X27">
        <f t="shared" si="18"/>
        <v>15.059193879734501</v>
      </c>
      <c r="Y27" s="17"/>
      <c r="Z27" s="4">
        <f t="shared" si="19"/>
        <v>-1.6671153172522963</v>
      </c>
      <c r="AA27" s="17">
        <f t="shared" si="21"/>
        <v>3.1757895602475101</v>
      </c>
      <c r="AE27" s="7" t="s">
        <v>249</v>
      </c>
      <c r="AF27">
        <v>36.059006549165296</v>
      </c>
      <c r="AG27">
        <v>20.313928725356298</v>
      </c>
      <c r="AH27">
        <f>AF27-AG27</f>
        <v>15.745077823808998</v>
      </c>
      <c r="AJ27" s="4">
        <f>AH27-$AI$22</f>
        <v>-2.4707761406368043</v>
      </c>
      <c r="AK27" s="17">
        <f>2^(-AJ27)</f>
        <v>5.5434193174221216</v>
      </c>
    </row>
    <row r="28" spans="1:49">
      <c r="U28" s="7" t="s">
        <v>249</v>
      </c>
      <c r="V28" s="17">
        <v>35.073122605090802</v>
      </c>
      <c r="W28" s="17">
        <v>20.1232498080646</v>
      </c>
      <c r="X28">
        <f t="shared" si="18"/>
        <v>14.949872797026202</v>
      </c>
      <c r="Y28" s="17"/>
      <c r="Z28" s="4">
        <f t="shared" si="19"/>
        <v>-1.7764363999605948</v>
      </c>
      <c r="AA28" s="17">
        <f t="shared" si="21"/>
        <v>3.425789246413542</v>
      </c>
      <c r="AB28" s="7">
        <f>AVERAGE(AA21:AA28)</f>
        <v>2.7821779883643929</v>
      </c>
      <c r="AC28" s="7">
        <f>STDEV(AA21:AA28)</f>
        <v>1.0136972960862718</v>
      </c>
      <c r="AE28" s="7" t="s">
        <v>249</v>
      </c>
      <c r="AF28">
        <v>36.405446289257902</v>
      </c>
      <c r="AG28">
        <v>20.1232498080646</v>
      </c>
      <c r="AH28">
        <f>AF28-AG28</f>
        <v>16.282196481193303</v>
      </c>
      <c r="AJ28" s="4">
        <f>AH28-$AI$22</f>
        <v>-1.9336574832524995</v>
      </c>
      <c r="AK28" s="17">
        <f>2^(-AJ28)</f>
        <v>3.8202246610606116</v>
      </c>
      <c r="AL28" s="7">
        <f>AVERAGE(AK22:AK27)</f>
        <v>5.2950875479692403</v>
      </c>
      <c r="AM28" s="7">
        <f>STDEV(AK22:AK27)</f>
        <v>0.88209543356260556</v>
      </c>
    </row>
    <row r="29" spans="1:49">
      <c r="K29" s="7" t="s">
        <v>250</v>
      </c>
      <c r="L29">
        <v>25.4894570787135</v>
      </c>
      <c r="M29">
        <v>19.029998671235798</v>
      </c>
      <c r="N29">
        <f t="shared" ref="N29:N34" si="26">L29-M29</f>
        <v>6.4594584074777011</v>
      </c>
      <c r="P29" s="4">
        <f t="shared" ref="P29:P34" si="27">N29-$O$21</f>
        <v>-3.1266676338344972</v>
      </c>
      <c r="Q29" s="17">
        <f t="shared" ref="Q29:Q34" si="28">2^(-P29)</f>
        <v>8.734151971848279</v>
      </c>
      <c r="U29" s="7"/>
      <c r="V29" s="17"/>
      <c r="W29" s="17"/>
      <c r="Y29" s="17"/>
      <c r="Z29" s="4"/>
      <c r="AA29" s="17"/>
      <c r="AC29" s="17"/>
    </row>
    <row r="30" spans="1:49">
      <c r="K30" s="7" t="s">
        <v>250</v>
      </c>
      <c r="L30">
        <v>26.409335457329799</v>
      </c>
      <c r="M30">
        <v>19.893097792911199</v>
      </c>
      <c r="N30">
        <f t="shared" si="26"/>
        <v>6.5162376644186004</v>
      </c>
      <c r="P30" s="4">
        <f t="shared" si="27"/>
        <v>-3.0698883768935978</v>
      </c>
      <c r="Q30" s="17">
        <f t="shared" si="28"/>
        <v>8.3970837510554226</v>
      </c>
      <c r="U30" s="7" t="s">
        <v>250</v>
      </c>
      <c r="V30" s="17">
        <v>33.973122605090801</v>
      </c>
      <c r="W30" s="17">
        <v>19.893097792911199</v>
      </c>
      <c r="X30">
        <f t="shared" ref="X30:X36" si="29">V30-W30</f>
        <v>14.080024812179602</v>
      </c>
      <c r="Y30" s="17"/>
      <c r="Z30" s="4">
        <f t="shared" ref="Z30:Z36" si="30">X30-$Y$20</f>
        <v>-2.6462843848071955</v>
      </c>
      <c r="AA30" s="17">
        <f t="shared" ref="AA30:AA36" si="31">2^(-Z30)</f>
        <v>6.2605282108910858</v>
      </c>
    </row>
    <row r="31" spans="1:49">
      <c r="K31" s="7" t="s">
        <v>250</v>
      </c>
      <c r="L31">
        <v>26.114285250483199</v>
      </c>
      <c r="M31">
        <v>19.095642781057499</v>
      </c>
      <c r="N31">
        <f t="shared" si="26"/>
        <v>7.0186424694256999</v>
      </c>
      <c r="P31" s="4">
        <f t="shared" si="27"/>
        <v>-2.5674835718864983</v>
      </c>
      <c r="Q31" s="17">
        <f t="shared" si="28"/>
        <v>5.9277457594204925</v>
      </c>
      <c r="U31" s="7" t="s">
        <v>250</v>
      </c>
      <c r="V31" s="17">
        <v>33.483496751657597</v>
      </c>
      <c r="W31" s="17">
        <v>19.095642781057499</v>
      </c>
      <c r="X31">
        <f t="shared" si="29"/>
        <v>14.387853970600098</v>
      </c>
      <c r="Y31" s="17"/>
      <c r="Z31" s="4">
        <f t="shared" si="30"/>
        <v>-2.3384552263866993</v>
      </c>
      <c r="AA31" s="17">
        <f t="shared" si="31"/>
        <v>5.0576080140587623</v>
      </c>
      <c r="AE31" s="7"/>
      <c r="AJ31" s="4"/>
      <c r="AK31" s="17"/>
      <c r="AT31" s="4"/>
      <c r="AU31" s="4"/>
      <c r="AV31" s="4"/>
      <c r="AW31" s="4"/>
    </row>
    <row r="32" spans="1:49">
      <c r="K32" s="7" t="s">
        <v>250</v>
      </c>
      <c r="L32">
        <v>26.114285250483199</v>
      </c>
      <c r="M32">
        <v>19.1269288188657</v>
      </c>
      <c r="N32">
        <f t="shared" si="26"/>
        <v>6.9873564316174992</v>
      </c>
      <c r="P32" s="4">
        <f t="shared" si="27"/>
        <v>-2.5987696096946991</v>
      </c>
      <c r="Q32" s="17">
        <f t="shared" si="28"/>
        <v>6.0576978059019462</v>
      </c>
      <c r="U32" s="7" t="s">
        <v>250</v>
      </c>
      <c r="V32" s="17">
        <v>33.519564395913299</v>
      </c>
      <c r="W32" s="17">
        <v>19.726928818865701</v>
      </c>
      <c r="X32">
        <f t="shared" si="29"/>
        <v>13.792635577047598</v>
      </c>
      <c r="Y32" s="17"/>
      <c r="Z32" s="4">
        <f t="shared" si="30"/>
        <v>-2.9336736199391993</v>
      </c>
      <c r="AA32" s="17">
        <f t="shared" si="31"/>
        <v>7.6405347817803886</v>
      </c>
      <c r="AE32" s="7" t="s">
        <v>250</v>
      </c>
      <c r="AF32">
        <v>34.021542724183199</v>
      </c>
      <c r="AG32">
        <v>19.029998671235798</v>
      </c>
      <c r="AH32">
        <f t="shared" si="17"/>
        <v>14.9915440529474</v>
      </c>
      <c r="AJ32" s="4">
        <f t="shared" si="24"/>
        <v>-3.224309911498402</v>
      </c>
      <c r="AK32" s="17">
        <f>2^(-AJ32)</f>
        <v>9.3457465411166449</v>
      </c>
      <c r="AL32" s="7">
        <f>AVERAGE(AK32:AK35, AK37)</f>
        <v>8.7365084567853231</v>
      </c>
      <c r="AM32" s="7">
        <f>STDEV(AK32:AK35, AK37)</f>
        <v>0.87494750322817005</v>
      </c>
    </row>
    <row r="33" spans="1:40">
      <c r="K33" s="7" t="s">
        <v>250</v>
      </c>
      <c r="L33">
        <v>27.700113371300699</v>
      </c>
      <c r="M33">
        <v>18.1139873299885</v>
      </c>
      <c r="N33">
        <f t="shared" si="26"/>
        <v>9.5861260413121983</v>
      </c>
      <c r="P33" s="4">
        <f t="shared" si="27"/>
        <v>0</v>
      </c>
      <c r="Q33" s="17">
        <f t="shared" si="28"/>
        <v>1</v>
      </c>
      <c r="U33" s="7" t="s">
        <v>250</v>
      </c>
      <c r="V33" s="17">
        <v>31.9275683979047</v>
      </c>
      <c r="W33" s="17">
        <v>18.1139873299885</v>
      </c>
      <c r="X33">
        <f t="shared" si="29"/>
        <v>13.8135810679162</v>
      </c>
      <c r="Y33" s="17"/>
      <c r="Z33" s="4">
        <f t="shared" si="30"/>
        <v>-2.9127281290705973</v>
      </c>
      <c r="AA33" s="17">
        <f t="shared" si="31"/>
        <v>7.5304085029714392</v>
      </c>
      <c r="AE33" s="7" t="s">
        <v>250</v>
      </c>
      <c r="AF33">
        <v>33.991199507007799</v>
      </c>
      <c r="AG33">
        <v>19.043097792911201</v>
      </c>
      <c r="AH33">
        <f t="shared" si="17"/>
        <v>14.948101714096598</v>
      </c>
      <c r="AJ33" s="4">
        <f t="shared" si="24"/>
        <v>-3.2677522503492042</v>
      </c>
      <c r="AK33" s="17">
        <f t="shared" si="25"/>
        <v>9.6314449289538064</v>
      </c>
    </row>
    <row r="34" spans="1:40">
      <c r="K34" s="7" t="s">
        <v>250</v>
      </c>
      <c r="L34">
        <v>25.058802291125101</v>
      </c>
      <c r="M34">
        <v>18.775892781278301</v>
      </c>
      <c r="N34">
        <f t="shared" si="26"/>
        <v>6.2829095098467995</v>
      </c>
      <c r="P34" s="4">
        <f t="shared" si="27"/>
        <v>-3.3032165314653987</v>
      </c>
      <c r="Q34" s="17">
        <f t="shared" si="28"/>
        <v>9.8711387885040338</v>
      </c>
      <c r="R34" s="7">
        <f>AVERAGE(Q29:Q32, Q34)</f>
        <v>7.7975636153460357</v>
      </c>
      <c r="S34" s="7">
        <f>STDEV(Q29:Q32, Q34)</f>
        <v>1.7363530740178024</v>
      </c>
      <c r="U34" s="7" t="s">
        <v>250</v>
      </c>
      <c r="V34" s="17">
        <v>35.502201978265099</v>
      </c>
      <c r="W34" s="17">
        <v>18.775892781278301</v>
      </c>
      <c r="X34">
        <f t="shared" si="29"/>
        <v>16.726309196986797</v>
      </c>
      <c r="Y34" s="17"/>
      <c r="Z34" s="4">
        <f t="shared" si="30"/>
        <v>0</v>
      </c>
      <c r="AA34" s="17">
        <f t="shared" si="31"/>
        <v>1</v>
      </c>
      <c r="AE34" s="7" t="s">
        <v>250</v>
      </c>
      <c r="AF34">
        <v>34.310266884599997</v>
      </c>
      <c r="AG34">
        <v>19.095642781057499</v>
      </c>
      <c r="AH34">
        <f t="shared" si="17"/>
        <v>15.214624103542498</v>
      </c>
      <c r="AJ34" s="4">
        <f t="shared" si="24"/>
        <v>-3.0012298609033046</v>
      </c>
      <c r="AK34" s="17">
        <f t="shared" si="25"/>
        <v>8.0068227046189282</v>
      </c>
    </row>
    <row r="35" spans="1:40">
      <c r="U35" s="7" t="s">
        <v>250</v>
      </c>
      <c r="V35" s="17">
        <v>33.306139722083103</v>
      </c>
      <c r="W35" s="17">
        <v>19.741446401859999</v>
      </c>
      <c r="X35">
        <f t="shared" si="29"/>
        <v>13.564693320223103</v>
      </c>
      <c r="Y35" s="17"/>
      <c r="Z35" s="4">
        <f t="shared" si="30"/>
        <v>-3.1616158767636939</v>
      </c>
      <c r="AA35" s="17">
        <f t="shared" si="31"/>
        <v>8.9483139672450349</v>
      </c>
      <c r="AE35" s="7" t="s">
        <v>250</v>
      </c>
      <c r="AF35">
        <v>34.7606495278512</v>
      </c>
      <c r="AG35">
        <v>19.726928818865701</v>
      </c>
      <c r="AH35">
        <f t="shared" si="17"/>
        <v>15.033720708985499</v>
      </c>
      <c r="AJ35" s="4">
        <f t="shared" si="24"/>
        <v>-3.1821332554603039</v>
      </c>
      <c r="AK35" s="17">
        <f t="shared" si="25"/>
        <v>9.0764821959181319</v>
      </c>
    </row>
    <row r="36" spans="1:40">
      <c r="U36" s="7" t="s">
        <v>250</v>
      </c>
      <c r="V36" s="17">
        <v>33.602658151904798</v>
      </c>
      <c r="W36" s="17">
        <v>19.332028887501899</v>
      </c>
      <c r="X36">
        <f t="shared" si="29"/>
        <v>14.270629264402899</v>
      </c>
      <c r="Y36" s="17"/>
      <c r="Z36" s="4">
        <f t="shared" si="30"/>
        <v>-2.4556799325838981</v>
      </c>
      <c r="AA36" s="17">
        <f t="shared" si="31"/>
        <v>5.4857159922642982</v>
      </c>
      <c r="AB36" s="7">
        <f>AVERAGE(AA30:AA33, AA35:AA36)</f>
        <v>6.8205182448685013</v>
      </c>
      <c r="AC36" s="7">
        <f>STDEV(AA30:AA33, AA35:AA36)</f>
        <v>1.4769579756463771</v>
      </c>
      <c r="AE36" s="7" t="s">
        <v>250</v>
      </c>
      <c r="AF36">
        <v>36.329841294434303</v>
      </c>
      <c r="AG36">
        <v>18.1139873299885</v>
      </c>
      <c r="AH36">
        <f t="shared" si="17"/>
        <v>18.215853964445802</v>
      </c>
      <c r="AJ36" s="4">
        <f t="shared" si="24"/>
        <v>0</v>
      </c>
      <c r="AK36" s="17">
        <f t="shared" si="25"/>
        <v>1</v>
      </c>
    </row>
    <row r="37" spans="1:40">
      <c r="AB37" s="17"/>
      <c r="AE37" s="7" t="s">
        <v>250</v>
      </c>
      <c r="AF37">
        <v>35.027122067691501</v>
      </c>
      <c r="AG37">
        <v>19.741446401859999</v>
      </c>
      <c r="AH37">
        <f>AF37-AG37</f>
        <v>15.285675665831501</v>
      </c>
      <c r="AJ37" s="4">
        <f>AH37-$AI$22</f>
        <v>-2.930178298614301</v>
      </c>
      <c r="AK37" s="17">
        <f>2^(-AJ37)</f>
        <v>7.6220459133191083</v>
      </c>
    </row>
    <row r="38" spans="1:40">
      <c r="K38" s="7"/>
      <c r="P38" s="4"/>
      <c r="Q38" s="17"/>
      <c r="AE38" s="7"/>
      <c r="AJ38" s="4"/>
      <c r="AK38" s="17"/>
    </row>
    <row r="39" spans="1:40">
      <c r="K39" s="7"/>
      <c r="P39" s="4"/>
      <c r="Q39" s="17"/>
    </row>
    <row r="40" spans="1:40">
      <c r="P40" s="4"/>
    </row>
    <row r="43" spans="1:40">
      <c r="B43" s="7" t="s">
        <v>242</v>
      </c>
      <c r="C43" s="7" t="s">
        <v>251</v>
      </c>
      <c r="D43" s="18" t="s">
        <v>256</v>
      </c>
      <c r="E43" s="7">
        <v>16.260095006028905</v>
      </c>
      <c r="G43" s="18" t="s">
        <v>260</v>
      </c>
      <c r="L43" s="7" t="s">
        <v>252</v>
      </c>
      <c r="M43" s="7" t="s">
        <v>251</v>
      </c>
      <c r="N43" s="18" t="s">
        <v>256</v>
      </c>
      <c r="O43" s="7">
        <v>23.1142796271726</v>
      </c>
      <c r="Q43" s="18" t="s">
        <v>259</v>
      </c>
      <c r="V43" s="7" t="s">
        <v>253</v>
      </c>
      <c r="W43" s="7" t="s">
        <v>251</v>
      </c>
      <c r="X43" s="18" t="s">
        <v>256</v>
      </c>
      <c r="Y43" s="7">
        <v>9.6643676958847013</v>
      </c>
      <c r="AA43" s="18" t="s">
        <v>261</v>
      </c>
      <c r="AD43" s="4"/>
      <c r="AE43" s="4"/>
      <c r="AF43" s="4"/>
      <c r="AG43" s="4"/>
      <c r="AH43" s="4"/>
      <c r="AI43" s="4"/>
      <c r="AJ43" s="4"/>
      <c r="AK43" s="4"/>
      <c r="AL43" s="4"/>
      <c r="AM43" s="4"/>
      <c r="AN43" s="4"/>
    </row>
    <row r="44" spans="1:40">
      <c r="A44" s="7" t="s">
        <v>248</v>
      </c>
      <c r="B44">
        <v>31.0562546044718</v>
      </c>
      <c r="C44">
        <v>17.441827903634699</v>
      </c>
      <c r="D44">
        <f>B44-C44</f>
        <v>13.6144267008371</v>
      </c>
      <c r="F44" s="4">
        <f>D44-$E$43</f>
        <v>-2.6456683051918048</v>
      </c>
      <c r="G44" s="17">
        <f>2^(-F44)</f>
        <v>6.2578553241832857</v>
      </c>
      <c r="K44" s="7" t="s">
        <v>248</v>
      </c>
      <c r="L44">
        <v>37.096882199371301</v>
      </c>
      <c r="M44">
        <v>15.557785860462401</v>
      </c>
      <c r="N44">
        <f t="shared" ref="N44:N49" si="32">L44-M44</f>
        <v>21.539096338908898</v>
      </c>
      <c r="P44" s="4">
        <f t="shared" ref="P44:P49" si="33">N44-$O$43</f>
        <v>-1.5751832882637018</v>
      </c>
      <c r="Q44" s="17">
        <f t="shared" ref="Q44:Q49" si="34">2^(-P44)</f>
        <v>2.9797334646516473</v>
      </c>
      <c r="U44" s="7" t="s">
        <v>248</v>
      </c>
      <c r="V44">
        <v>25.185999195981399</v>
      </c>
      <c r="W44">
        <v>16.352526303889402</v>
      </c>
      <c r="X44">
        <f>V44-W44</f>
        <v>8.8334728920919972</v>
      </c>
      <c r="Z44" s="4">
        <f>X44-$Y$43</f>
        <v>-0.8308948037927042</v>
      </c>
      <c r="AA44" s="17">
        <f>2^(-Z44)</f>
        <v>1.7787882794123133</v>
      </c>
      <c r="AE44" s="4"/>
      <c r="AF44" s="4"/>
      <c r="AG44" s="4"/>
      <c r="AH44" s="4"/>
      <c r="AI44" s="4"/>
    </row>
    <row r="45" spans="1:40">
      <c r="A45" s="7" t="s">
        <v>248</v>
      </c>
      <c r="B45">
        <v>32.379395683250301</v>
      </c>
      <c r="C45">
        <v>17.829811996702301</v>
      </c>
      <c r="D45">
        <f t="shared" ref="D45:D77" si="35">B45-C45</f>
        <v>14.549583686548001</v>
      </c>
      <c r="F45" s="4">
        <f t="shared" ref="F45:F60" si="36">D45-$E$43</f>
        <v>-1.7105113194809043</v>
      </c>
      <c r="G45" s="17">
        <f t="shared" ref="G45:G60" si="37">2^(-F45)</f>
        <v>3.2727679620008994</v>
      </c>
      <c r="K45" s="7" t="s">
        <v>248</v>
      </c>
      <c r="L45">
        <v>37.389961482742201</v>
      </c>
      <c r="M45">
        <v>15.245675330065</v>
      </c>
      <c r="N45">
        <f t="shared" si="32"/>
        <v>22.144286152677203</v>
      </c>
      <c r="P45" s="4">
        <f t="shared" si="33"/>
        <v>-0.96999347449539641</v>
      </c>
      <c r="Q45" s="17">
        <f t="shared" si="34"/>
        <v>1.9588317350932054</v>
      </c>
      <c r="U45" s="7" t="s">
        <v>248</v>
      </c>
      <c r="V45">
        <v>25.377487740709</v>
      </c>
      <c r="W45">
        <v>16.343798998522001</v>
      </c>
      <c r="X45">
        <f t="shared" ref="X45:X79" si="38">V45-W45</f>
        <v>9.0336887421869996</v>
      </c>
      <c r="Z45" s="4">
        <f t="shared" ref="Z45:Z60" si="39">X45-$Y$43</f>
        <v>-0.63067895369770177</v>
      </c>
      <c r="AA45" s="17">
        <f t="shared" ref="AA45:AA60" si="40">2^(-Z45)</f>
        <v>1.5482934719991575</v>
      </c>
      <c r="AE45" s="4"/>
      <c r="AF45" s="4"/>
      <c r="AG45" s="4"/>
      <c r="AH45" s="4"/>
      <c r="AI45" s="4"/>
    </row>
    <row r="46" spans="1:40">
      <c r="A46" s="7" t="s">
        <v>248</v>
      </c>
      <c r="B46">
        <v>31.379695219101599</v>
      </c>
      <c r="C46">
        <v>15.557785860462401</v>
      </c>
      <c r="D46">
        <f t="shared" si="35"/>
        <v>15.821909358639198</v>
      </c>
      <c r="F46" s="4">
        <f t="shared" si="36"/>
        <v>-0.438185647389707</v>
      </c>
      <c r="G46" s="17">
        <f t="shared" si="37"/>
        <v>1.3548993160192313</v>
      </c>
      <c r="K46" s="7" t="s">
        <v>248</v>
      </c>
      <c r="L46">
        <v>36.515936878420398</v>
      </c>
      <c r="M46">
        <v>15.1563670276481</v>
      </c>
      <c r="N46">
        <f t="shared" si="32"/>
        <v>21.359569850772296</v>
      </c>
      <c r="P46" s="4">
        <f t="shared" si="33"/>
        <v>-1.7547097764003041</v>
      </c>
      <c r="Q46" s="17">
        <f t="shared" si="34"/>
        <v>3.3745842589812973</v>
      </c>
      <c r="U46" s="7" t="s">
        <v>248</v>
      </c>
      <c r="V46">
        <v>24.110553731224801</v>
      </c>
      <c r="W46">
        <v>15.5078188918514</v>
      </c>
      <c r="X46">
        <f t="shared" si="38"/>
        <v>8.6027348393734009</v>
      </c>
      <c r="Z46" s="4">
        <f t="shared" si="39"/>
        <v>-1.0616328565113005</v>
      </c>
      <c r="AA46" s="17">
        <f t="shared" si="40"/>
        <v>2.0872926036882751</v>
      </c>
      <c r="AE46" s="4"/>
      <c r="AF46" s="4"/>
      <c r="AG46" s="4"/>
      <c r="AH46" s="4"/>
      <c r="AI46" s="4"/>
    </row>
    <row r="47" spans="1:40">
      <c r="A47" s="7" t="s">
        <v>248</v>
      </c>
      <c r="B47">
        <v>32.24888268606</v>
      </c>
      <c r="C47">
        <v>15.245675330065</v>
      </c>
      <c r="D47">
        <f t="shared" si="35"/>
        <v>17.003207355995002</v>
      </c>
      <c r="F47" s="4">
        <f t="shared" si="36"/>
        <v>0.74311234996609699</v>
      </c>
      <c r="G47" s="17">
        <f t="shared" si="37"/>
        <v>0.59744907423288285</v>
      </c>
      <c r="K47" s="7" t="s">
        <v>248</v>
      </c>
      <c r="L47">
        <v>36.378348434869103</v>
      </c>
      <c r="M47">
        <v>15.303324108067001</v>
      </c>
      <c r="N47">
        <f t="shared" si="32"/>
        <v>21.075024326802101</v>
      </c>
      <c r="P47" s="4">
        <f t="shared" si="33"/>
        <v>-2.039255300370499</v>
      </c>
      <c r="Q47" s="17">
        <f t="shared" si="34"/>
        <v>4.110333060709122</v>
      </c>
      <c r="U47" s="7" t="s">
        <v>248</v>
      </c>
      <c r="V47">
        <v>24.588435862744198</v>
      </c>
      <c r="W47">
        <v>15.7769066975578</v>
      </c>
      <c r="X47">
        <f t="shared" si="38"/>
        <v>8.8115291651863981</v>
      </c>
      <c r="Z47" s="4">
        <f t="shared" si="39"/>
        <v>-0.85283853069830329</v>
      </c>
      <c r="AA47" s="17">
        <f t="shared" si="40"/>
        <v>1.8060508721815898</v>
      </c>
      <c r="AE47" s="4"/>
      <c r="AF47" s="4"/>
      <c r="AG47" s="4"/>
      <c r="AH47" s="4"/>
      <c r="AI47" s="4"/>
    </row>
    <row r="48" spans="1:40">
      <c r="A48" s="7" t="s">
        <v>248</v>
      </c>
      <c r="B48">
        <v>32.123290602879301</v>
      </c>
      <c r="C48">
        <v>16.626367027648101</v>
      </c>
      <c r="D48">
        <f t="shared" si="35"/>
        <v>15.4969235752312</v>
      </c>
      <c r="F48" s="4">
        <f t="shared" si="36"/>
        <v>-0.76317143079770489</v>
      </c>
      <c r="G48" s="17">
        <f t="shared" si="37"/>
        <v>1.6972174663065305</v>
      </c>
      <c r="K48" s="7" t="s">
        <v>248</v>
      </c>
      <c r="L48">
        <v>36.4690195951883</v>
      </c>
      <c r="M48">
        <v>15.096112954185299</v>
      </c>
      <c r="N48">
        <f t="shared" si="32"/>
        <v>21.372906641002999</v>
      </c>
      <c r="P48" s="4">
        <f t="shared" si="33"/>
        <v>-1.7413729861696012</v>
      </c>
      <c r="Q48" s="17">
        <f t="shared" si="34"/>
        <v>3.3435321417376169</v>
      </c>
      <c r="U48" s="7" t="s">
        <v>248</v>
      </c>
      <c r="V48">
        <v>25.328434230999701</v>
      </c>
      <c r="W48">
        <v>16.249147579496402</v>
      </c>
      <c r="X48">
        <f t="shared" si="38"/>
        <v>9.0792866515032991</v>
      </c>
      <c r="Z48" s="4">
        <f t="shared" si="39"/>
        <v>-0.58508104438140229</v>
      </c>
      <c r="AA48" s="17">
        <f t="shared" si="40"/>
        <v>1.5001232573696583</v>
      </c>
      <c r="AE48" s="4"/>
      <c r="AF48" s="4"/>
      <c r="AG48" s="4"/>
      <c r="AH48" s="4"/>
      <c r="AI48" s="4"/>
    </row>
    <row r="49" spans="1:35">
      <c r="A49" s="7" t="s">
        <v>248</v>
      </c>
      <c r="B49">
        <v>32.723883328461298</v>
      </c>
      <c r="C49">
        <v>17.533324108066999</v>
      </c>
      <c r="D49">
        <f t="shared" si="35"/>
        <v>15.190559220394299</v>
      </c>
      <c r="F49" s="4">
        <f t="shared" si="36"/>
        <v>-1.0695357856346064</v>
      </c>
      <c r="G49" s="17">
        <f t="shared" si="37"/>
        <v>2.0987579435969521</v>
      </c>
      <c r="K49" s="7" t="s">
        <v>248</v>
      </c>
      <c r="L49">
        <v>36.6648920718727</v>
      </c>
      <c r="M49">
        <v>15.0218244304886</v>
      </c>
      <c r="N49">
        <f t="shared" si="32"/>
        <v>21.6430676413841</v>
      </c>
      <c r="P49" s="4">
        <f t="shared" si="33"/>
        <v>-1.4712119857885</v>
      </c>
      <c r="Q49" s="17">
        <f t="shared" si="34"/>
        <v>2.7725471321046635</v>
      </c>
      <c r="R49" s="7">
        <f>AVERAGE(Q44:Q49)</f>
        <v>3.0899269655462587</v>
      </c>
      <c r="S49" s="7">
        <f>STDEV(Q44:Q49)</f>
        <v>0.7181675216564446</v>
      </c>
      <c r="U49" s="7" t="s">
        <v>248</v>
      </c>
      <c r="V49">
        <v>25.6644190578277</v>
      </c>
      <c r="W49">
        <v>16.644247776355702</v>
      </c>
      <c r="X49">
        <f t="shared" si="38"/>
        <v>9.020171281471999</v>
      </c>
      <c r="Z49" s="4">
        <f t="shared" si="39"/>
        <v>-0.64419641441270237</v>
      </c>
      <c r="AA49" s="17">
        <f t="shared" si="40"/>
        <v>1.5628685211838267</v>
      </c>
      <c r="AE49" s="4"/>
      <c r="AF49" s="4"/>
      <c r="AG49" s="4"/>
      <c r="AH49" s="4"/>
      <c r="AI49" s="4"/>
    </row>
    <row r="50" spans="1:35">
      <c r="A50" s="7" t="s">
        <v>248</v>
      </c>
      <c r="B50">
        <v>32.656207960214203</v>
      </c>
      <c r="C50">
        <v>16.396112954185298</v>
      </c>
      <c r="D50">
        <f t="shared" si="35"/>
        <v>16.260095006028905</v>
      </c>
      <c r="F50" s="4">
        <f t="shared" si="36"/>
        <v>0</v>
      </c>
      <c r="G50" s="17">
        <f t="shared" si="37"/>
        <v>1</v>
      </c>
      <c r="U50" s="7" t="s">
        <v>248</v>
      </c>
      <c r="V50">
        <v>25.212540336795399</v>
      </c>
      <c r="W50">
        <v>16.315854269557398</v>
      </c>
      <c r="X50">
        <f t="shared" si="38"/>
        <v>8.8966860672380008</v>
      </c>
      <c r="Z50" s="4">
        <f t="shared" si="39"/>
        <v>-0.76768162864670053</v>
      </c>
      <c r="AA50" s="17">
        <f t="shared" si="40"/>
        <v>1.70253166240639</v>
      </c>
      <c r="AE50" s="4"/>
      <c r="AF50" s="4"/>
      <c r="AG50" s="4"/>
      <c r="AH50" s="4"/>
      <c r="AI50" s="4"/>
    </row>
    <row r="51" spans="1:35">
      <c r="A51" s="7" t="s">
        <v>248</v>
      </c>
      <c r="B51">
        <v>31.960953919653399</v>
      </c>
      <c r="C51">
        <v>16.721824430488599</v>
      </c>
      <c r="D51">
        <f t="shared" si="35"/>
        <v>15.239129489164799</v>
      </c>
      <c r="F51" s="4">
        <f t="shared" si="36"/>
        <v>-1.0209655168641056</v>
      </c>
      <c r="G51" s="17">
        <f t="shared" si="37"/>
        <v>2.0292765890394842</v>
      </c>
      <c r="H51" s="7">
        <f>AVERAGE(G45:G51)</f>
        <v>1.7214811930279974</v>
      </c>
      <c r="I51" s="7">
        <f>STDEV(G45:G51)</f>
        <v>0.87202070970036216</v>
      </c>
      <c r="K51" s="7" t="s">
        <v>247</v>
      </c>
      <c r="L51">
        <v>35.361310422996603</v>
      </c>
      <c r="M51">
        <v>15.7418613883624</v>
      </c>
      <c r="N51">
        <f t="shared" ref="N51:N57" si="41">L51-M51</f>
        <v>19.619449034634201</v>
      </c>
      <c r="P51" s="4">
        <f t="shared" ref="P51:P57" si="42">N51-$O$43</f>
        <v>-3.4948305925383991</v>
      </c>
      <c r="Q51" s="17">
        <f t="shared" ref="Q51:Q57" si="43">2^(-P51)</f>
        <v>11.2732422107881</v>
      </c>
      <c r="U51" s="7" t="s">
        <v>248</v>
      </c>
      <c r="V51">
        <v>25.699547907029899</v>
      </c>
      <c r="W51">
        <v>16.446707976445701</v>
      </c>
      <c r="X51">
        <f t="shared" si="38"/>
        <v>9.252839930584198</v>
      </c>
      <c r="Z51" s="4">
        <f t="shared" si="39"/>
        <v>-0.41152776530050339</v>
      </c>
      <c r="AA51" s="17">
        <f t="shared" si="40"/>
        <v>1.3300935927415956</v>
      </c>
      <c r="AB51" s="7">
        <f>AVERAGE(AA44:AA51)</f>
        <v>1.6645052826228508</v>
      </c>
      <c r="AC51" s="7">
        <f>STDEV(AA44:AA51)</f>
        <v>0.23175686966290962</v>
      </c>
    </row>
    <row r="52" spans="1:35">
      <c r="A52" s="7"/>
      <c r="F52" s="4"/>
      <c r="K52" s="7" t="s">
        <v>247</v>
      </c>
      <c r="L52">
        <v>35.212657527645199</v>
      </c>
      <c r="M52">
        <v>15.512748375179299</v>
      </c>
      <c r="N52">
        <f t="shared" si="41"/>
        <v>19.699909152465899</v>
      </c>
      <c r="P52" s="4">
        <f t="shared" si="42"/>
        <v>-3.4143704747067005</v>
      </c>
      <c r="Q52" s="17">
        <f t="shared" si="43"/>
        <v>10.661736113749221</v>
      </c>
      <c r="U52" s="7"/>
      <c r="Z52" s="4"/>
    </row>
    <row r="53" spans="1:35">
      <c r="A53" s="7" t="s">
        <v>247</v>
      </c>
      <c r="B53">
        <v>30.147046533994999</v>
      </c>
      <c r="C53">
        <v>17.013365764258701</v>
      </c>
      <c r="D53">
        <f t="shared" si="35"/>
        <v>13.133680769736298</v>
      </c>
      <c r="F53" s="4">
        <f t="shared" si="36"/>
        <v>-3.1264142362926073</v>
      </c>
      <c r="G53" s="25">
        <f t="shared" si="37"/>
        <v>8.7326180244633473</v>
      </c>
      <c r="H53" s="24"/>
      <c r="I53" s="24"/>
      <c r="K53" s="7" t="s">
        <v>247</v>
      </c>
      <c r="L53">
        <v>35.396744666067598</v>
      </c>
      <c r="M53">
        <v>15.709386991789801</v>
      </c>
      <c r="N53">
        <f t="shared" si="41"/>
        <v>19.687357674277798</v>
      </c>
      <c r="P53" s="4">
        <f t="shared" si="42"/>
        <v>-3.4269219528948014</v>
      </c>
      <c r="Q53" s="17">
        <f t="shared" si="43"/>
        <v>10.754898117596653</v>
      </c>
      <c r="U53" s="7" t="s">
        <v>247</v>
      </c>
      <c r="V53">
        <v>24.033751183752699</v>
      </c>
      <c r="W53">
        <v>17.834530858071901</v>
      </c>
      <c r="X53">
        <f t="shared" si="38"/>
        <v>6.1992203256807983</v>
      </c>
      <c r="Z53" s="4">
        <f t="shared" si="39"/>
        <v>-3.4651473702039031</v>
      </c>
      <c r="AA53" s="17">
        <f t="shared" si="40"/>
        <v>11.043666871750096</v>
      </c>
    </row>
    <row r="54" spans="1:35">
      <c r="A54" s="7" t="s">
        <v>247</v>
      </c>
      <c r="B54">
        <v>31.054326525586099</v>
      </c>
      <c r="C54">
        <v>17.941861388362401</v>
      </c>
      <c r="D54">
        <f t="shared" si="35"/>
        <v>13.112465137223698</v>
      </c>
      <c r="F54" s="4">
        <f t="shared" si="36"/>
        <v>-3.1476298688052076</v>
      </c>
      <c r="G54" s="25">
        <f t="shared" si="37"/>
        <v>8.8619849012146634</v>
      </c>
      <c r="H54" s="24"/>
      <c r="I54" s="24"/>
      <c r="K54" s="7" t="s">
        <v>247</v>
      </c>
      <c r="L54">
        <v>37.372432235751397</v>
      </c>
      <c r="M54">
        <v>16.3575309725693</v>
      </c>
      <c r="N54">
        <f t="shared" si="41"/>
        <v>21.014901263182097</v>
      </c>
      <c r="P54" s="4">
        <f t="shared" si="42"/>
        <v>-2.0993783639905033</v>
      </c>
      <c r="Q54" s="17">
        <f t="shared" si="43"/>
        <v>4.2852470025695419</v>
      </c>
      <c r="U54" s="7" t="s">
        <v>247</v>
      </c>
      <c r="V54">
        <v>25.0639705867811</v>
      </c>
      <c r="W54">
        <v>18.309665889094799</v>
      </c>
      <c r="X54">
        <f t="shared" si="38"/>
        <v>6.754304697686301</v>
      </c>
      <c r="Z54" s="4">
        <f t="shared" si="39"/>
        <v>-2.9100629981984003</v>
      </c>
      <c r="AA54" s="17">
        <f t="shared" si="40"/>
        <v>7.5165102101746735</v>
      </c>
    </row>
    <row r="55" spans="1:35">
      <c r="A55" s="7" t="s">
        <v>247</v>
      </c>
      <c r="B55">
        <v>29.295814977891499</v>
      </c>
      <c r="C55">
        <v>16.512748375179299</v>
      </c>
      <c r="D55">
        <f t="shared" si="35"/>
        <v>12.7830666027122</v>
      </c>
      <c r="F55" s="4">
        <f t="shared" si="36"/>
        <v>-3.4770284033167052</v>
      </c>
      <c r="G55" s="25">
        <f t="shared" si="37"/>
        <v>11.134990354605412</v>
      </c>
      <c r="H55" s="24"/>
      <c r="I55" s="24"/>
      <c r="K55" s="7" t="s">
        <v>247</v>
      </c>
      <c r="L55">
        <v>37.630320550494602</v>
      </c>
      <c r="M55">
        <v>16.618309839631099</v>
      </c>
      <c r="N55">
        <f t="shared" si="41"/>
        <v>21.012010710863503</v>
      </c>
      <c r="P55" s="4">
        <f t="shared" si="42"/>
        <v>-2.1022689163090966</v>
      </c>
      <c r="Q55" s="17">
        <f t="shared" si="43"/>
        <v>4.2938414369377549</v>
      </c>
      <c r="U55" s="7" t="s">
        <v>247</v>
      </c>
      <c r="V55">
        <v>23.477806029206899</v>
      </c>
      <c r="W55">
        <v>17.450382690061598</v>
      </c>
      <c r="X55">
        <f t="shared" si="38"/>
        <v>6.0274233391453009</v>
      </c>
      <c r="Z55" s="4">
        <f t="shared" si="39"/>
        <v>-3.6369443567394004</v>
      </c>
      <c r="AA55" s="17">
        <f t="shared" si="40"/>
        <v>12.440256756988244</v>
      </c>
    </row>
    <row r="56" spans="1:35">
      <c r="A56" s="7" t="s">
        <v>247</v>
      </c>
      <c r="B56">
        <v>29.9429004242327</v>
      </c>
      <c r="C56">
        <v>15.709386991789801</v>
      </c>
      <c r="D56">
        <f t="shared" si="35"/>
        <v>14.2335134324429</v>
      </c>
      <c r="F56" s="4">
        <f t="shared" si="36"/>
        <v>-2.0265815735860055</v>
      </c>
      <c r="G56" s="25">
        <f t="shared" si="37"/>
        <v>4.0743829173707189</v>
      </c>
      <c r="H56" s="24"/>
      <c r="I56" s="24"/>
      <c r="K56" s="7" t="s">
        <v>247</v>
      </c>
      <c r="L56">
        <v>38.595026103683402</v>
      </c>
      <c r="M56">
        <v>15.4807464765108</v>
      </c>
      <c r="N56">
        <f t="shared" si="41"/>
        <v>23.1142796271726</v>
      </c>
      <c r="P56" s="4">
        <f t="shared" si="42"/>
        <v>0</v>
      </c>
      <c r="Q56" s="17">
        <f t="shared" si="43"/>
        <v>1</v>
      </c>
      <c r="U56" s="7" t="s">
        <v>247</v>
      </c>
      <c r="V56">
        <v>23.8814051315432</v>
      </c>
      <c r="W56">
        <v>17.538564258838999</v>
      </c>
      <c r="X56">
        <f t="shared" si="38"/>
        <v>6.3428408727042012</v>
      </c>
      <c r="Z56" s="4">
        <f t="shared" si="39"/>
        <v>-3.3215268231805002</v>
      </c>
      <c r="AA56" s="17">
        <f t="shared" si="40"/>
        <v>9.9972189832519156</v>
      </c>
    </row>
    <row r="57" spans="1:35">
      <c r="A57" s="7" t="s">
        <v>247</v>
      </c>
      <c r="B57">
        <v>30.211212720483299</v>
      </c>
      <c r="C57">
        <v>16.3575309725693</v>
      </c>
      <c r="D57">
        <f t="shared" si="35"/>
        <v>13.853681747913999</v>
      </c>
      <c r="F57" s="4">
        <f t="shared" si="36"/>
        <v>-2.406413258114906</v>
      </c>
      <c r="G57" s="25">
        <f t="shared" si="37"/>
        <v>5.3015464717780167</v>
      </c>
      <c r="H57" s="24"/>
      <c r="I57" s="24"/>
      <c r="K57" s="7" t="s">
        <v>247</v>
      </c>
      <c r="L57">
        <v>35.647660445361701</v>
      </c>
      <c r="M57">
        <v>16.291820918564699</v>
      </c>
      <c r="N57">
        <f t="shared" si="41"/>
        <v>19.355839526797002</v>
      </c>
      <c r="P57" s="4">
        <f t="shared" si="42"/>
        <v>-3.7584401003755978</v>
      </c>
      <c r="Q57" s="17">
        <f t="shared" si="43"/>
        <v>13.533284355465883</v>
      </c>
      <c r="R57" s="7">
        <f>AVERAGE(Q51:Q55, Q57)</f>
        <v>9.1337082061845241</v>
      </c>
      <c r="S57" s="7">
        <f>STDEV(Q52:Q57)</f>
        <v>4.8952747479980934</v>
      </c>
      <c r="U57" s="7" t="s">
        <v>247</v>
      </c>
      <c r="V57">
        <v>23.433010943314098</v>
      </c>
      <c r="W57">
        <v>16.8922416544473</v>
      </c>
      <c r="X57">
        <f t="shared" si="38"/>
        <v>6.5407692888667981</v>
      </c>
      <c r="Z57" s="4">
        <f t="shared" si="39"/>
        <v>-3.1235984070179033</v>
      </c>
      <c r="AA57" s="17">
        <f t="shared" si="40"/>
        <v>8.7155904617223925</v>
      </c>
    </row>
    <row r="58" spans="1:35">
      <c r="A58" s="7" t="s">
        <v>247</v>
      </c>
      <c r="B58">
        <v>30.070232589983299</v>
      </c>
      <c r="C58">
        <v>16.9183098396311</v>
      </c>
      <c r="D58">
        <f t="shared" si="35"/>
        <v>13.151922750352199</v>
      </c>
      <c r="F58" s="4">
        <f t="shared" si="36"/>
        <v>-3.1081722556767062</v>
      </c>
      <c r="G58" s="25">
        <f t="shared" si="37"/>
        <v>8.6228946598918039</v>
      </c>
      <c r="U58" s="7" t="s">
        <v>247</v>
      </c>
      <c r="V58">
        <v>23.631540626389501</v>
      </c>
      <c r="W58">
        <v>16.898734705511099</v>
      </c>
      <c r="X58">
        <f t="shared" si="38"/>
        <v>6.7328059208784019</v>
      </c>
      <c r="Z58" s="4">
        <f t="shared" si="39"/>
        <v>-2.9315617750062994</v>
      </c>
      <c r="AA58" s="17">
        <f t="shared" si="40"/>
        <v>7.6293586009888532</v>
      </c>
    </row>
    <row r="59" spans="1:35">
      <c r="A59" s="7" t="s">
        <v>247</v>
      </c>
      <c r="B59">
        <v>28.543213239819799</v>
      </c>
      <c r="C59">
        <v>15.4807464765108</v>
      </c>
      <c r="D59">
        <f t="shared" si="35"/>
        <v>13.062466763308999</v>
      </c>
      <c r="F59" s="4">
        <f t="shared" si="36"/>
        <v>-3.1976282427199063</v>
      </c>
      <c r="G59" s="25">
        <f t="shared" si="37"/>
        <v>9.1744917831130728</v>
      </c>
      <c r="H59" s="24"/>
      <c r="I59" s="24"/>
      <c r="U59" s="7" t="s">
        <v>247</v>
      </c>
      <c r="V59">
        <v>24.194515075988001</v>
      </c>
      <c r="W59">
        <v>14.530147380103299</v>
      </c>
      <c r="X59">
        <f t="shared" si="38"/>
        <v>9.6643676958847013</v>
      </c>
      <c r="Z59" s="4">
        <f t="shared" si="39"/>
        <v>0</v>
      </c>
      <c r="AA59" s="17">
        <f t="shared" si="40"/>
        <v>1</v>
      </c>
    </row>
    <row r="60" spans="1:35">
      <c r="A60" s="7" t="s">
        <v>247</v>
      </c>
      <c r="B60">
        <v>30.075464555462201</v>
      </c>
      <c r="C60">
        <v>16.5918209185647</v>
      </c>
      <c r="D60">
        <f t="shared" si="35"/>
        <v>13.483643636897501</v>
      </c>
      <c r="F60" s="4">
        <f t="shared" si="36"/>
        <v>-2.7764513691314043</v>
      </c>
      <c r="G60" s="25">
        <f t="shared" si="37"/>
        <v>6.8516495840680989</v>
      </c>
      <c r="H60" s="7">
        <f>AVERAGE(G53:G60)</f>
        <v>7.8443198370631428</v>
      </c>
      <c r="I60" s="7">
        <f>STDEV(G53:G60)</f>
        <v>2.2894877613375333</v>
      </c>
      <c r="U60" s="7" t="s">
        <v>247</v>
      </c>
      <c r="V60">
        <v>24.128844730485898</v>
      </c>
      <c r="W60">
        <v>17.325645379337999</v>
      </c>
      <c r="X60">
        <f t="shared" si="38"/>
        <v>6.8031993511478994</v>
      </c>
      <c r="Z60" s="4">
        <f t="shared" si="39"/>
        <v>-2.8611683447368019</v>
      </c>
      <c r="AA60" s="17">
        <f t="shared" si="40"/>
        <v>7.2660351490887729</v>
      </c>
      <c r="AB60" s="7">
        <f>AVERAGE(AA53:AA58, AA60)</f>
        <v>9.2298052905664214</v>
      </c>
      <c r="AC60" s="7">
        <f>STDEV(AA53:AA58, AA60)</f>
        <v>1.9918013592015069</v>
      </c>
    </row>
    <row r="62" spans="1:35">
      <c r="A62" s="7"/>
      <c r="B62" s="7" t="s">
        <v>242</v>
      </c>
      <c r="C62" s="7" t="s">
        <v>251</v>
      </c>
      <c r="E62" s="7">
        <v>13.969189200880397</v>
      </c>
      <c r="K62" s="7"/>
      <c r="L62" s="7" t="s">
        <v>252</v>
      </c>
      <c r="M62" s="7" t="s">
        <v>251</v>
      </c>
      <c r="O62" s="7">
        <v>17.387981260136101</v>
      </c>
      <c r="U62" s="7"/>
      <c r="V62" s="7" t="s">
        <v>253</v>
      </c>
      <c r="W62" s="7" t="s">
        <v>251</v>
      </c>
      <c r="Y62" s="7">
        <v>23.168002214438399</v>
      </c>
    </row>
    <row r="63" spans="1:35">
      <c r="A63" s="7" t="s">
        <v>249</v>
      </c>
      <c r="B63">
        <v>35.105573114539098</v>
      </c>
      <c r="C63">
        <v>21.136383913658701</v>
      </c>
      <c r="D63">
        <f t="shared" si="35"/>
        <v>13.969189200880397</v>
      </c>
      <c r="F63" s="4">
        <f>D63-$E$62</f>
        <v>0</v>
      </c>
      <c r="G63" s="17">
        <f>2^(-F63)</f>
        <v>1</v>
      </c>
      <c r="K63" s="7" t="s">
        <v>249</v>
      </c>
      <c r="L63">
        <v>38.102953328515099</v>
      </c>
      <c r="M63">
        <v>21.136383913658701</v>
      </c>
      <c r="N63">
        <f t="shared" ref="N63:N75" si="44">L63-M63</f>
        <v>16.966569414856398</v>
      </c>
      <c r="P63" s="4">
        <f>N63-$O$62</f>
        <v>-0.4214118452797031</v>
      </c>
      <c r="Q63" s="17">
        <f>2^(-P63)</f>
        <v>1.3392375137366186</v>
      </c>
      <c r="U63" s="7" t="s">
        <v>249</v>
      </c>
      <c r="V63">
        <v>36.392105465345701</v>
      </c>
      <c r="W63">
        <v>12.475994656787799</v>
      </c>
      <c r="X63">
        <f t="shared" si="38"/>
        <v>23.916110808557903</v>
      </c>
      <c r="Z63" s="4">
        <f>X63-$Y$62</f>
        <v>0.74810859411950403</v>
      </c>
      <c r="AA63" s="17">
        <f>2^(-Z63)</f>
        <v>0.59538360745486552</v>
      </c>
    </row>
    <row r="64" spans="1:35">
      <c r="A64" s="7" t="s">
        <v>249</v>
      </c>
      <c r="B64">
        <v>35.066524494545298</v>
      </c>
      <c r="C64">
        <v>22.272972833054101</v>
      </c>
      <c r="D64">
        <f t="shared" si="35"/>
        <v>12.793551661491197</v>
      </c>
      <c r="F64" s="4">
        <f t="shared" ref="F64:F77" si="45">D64-$E$62</f>
        <v>-1.1756375393892</v>
      </c>
      <c r="G64" s="17">
        <f t="shared" ref="G64:G77" si="46">2^(-F64)</f>
        <v>2.2589268283397295</v>
      </c>
      <c r="K64" s="7" t="s">
        <v>249</v>
      </c>
      <c r="L64">
        <v>38.181070766038196</v>
      </c>
      <c r="M64">
        <v>22.272972833054101</v>
      </c>
      <c r="N64">
        <f t="shared" si="44"/>
        <v>15.908097932984095</v>
      </c>
      <c r="P64" s="4">
        <f t="shared" ref="P64:P75" si="47">N64-$O$62</f>
        <v>-1.479883327152006</v>
      </c>
      <c r="Q64" s="17">
        <f t="shared" ref="Q64:Q75" si="48">2^(-P64)</f>
        <v>2.7892617519213858</v>
      </c>
      <c r="U64" s="7" t="s">
        <v>249</v>
      </c>
      <c r="V64">
        <v>36.430458861982103</v>
      </c>
      <c r="W64">
        <v>12.249671004546</v>
      </c>
      <c r="X64">
        <f t="shared" si="38"/>
        <v>24.180787857436101</v>
      </c>
      <c r="Z64" s="4">
        <f>X64-$Y$62</f>
        <v>1.0127856429977022</v>
      </c>
      <c r="AA64" s="17">
        <f t="shared" ref="AA64:AA79" si="49">2^(-Z64)</f>
        <v>0.49558841115975072</v>
      </c>
    </row>
    <row r="65" spans="1:29">
      <c r="A65" s="7" t="s">
        <v>249</v>
      </c>
      <c r="B65">
        <v>33.512873452219999</v>
      </c>
      <c r="C65">
        <v>21.519433084570899</v>
      </c>
      <c r="D65">
        <f t="shared" si="35"/>
        <v>11.9934403676491</v>
      </c>
      <c r="F65" s="4">
        <f t="shared" si="45"/>
        <v>-1.9757488332312967</v>
      </c>
      <c r="G65" s="17">
        <f t="shared" si="46"/>
        <v>3.9333234624308235</v>
      </c>
      <c r="K65" s="7" t="s">
        <v>249</v>
      </c>
      <c r="L65">
        <v>38.907414344707</v>
      </c>
      <c r="M65">
        <v>21.519433084570899</v>
      </c>
      <c r="N65">
        <f t="shared" si="44"/>
        <v>17.387981260136101</v>
      </c>
      <c r="P65" s="4">
        <f t="shared" si="47"/>
        <v>0</v>
      </c>
      <c r="Q65" s="17">
        <f t="shared" si="48"/>
        <v>1</v>
      </c>
      <c r="U65" s="7" t="s">
        <v>249</v>
      </c>
      <c r="V65">
        <v>36.254697</v>
      </c>
      <c r="W65">
        <v>12.131077928881201</v>
      </c>
      <c r="X65">
        <f>V65-W65</f>
        <v>24.123619071118799</v>
      </c>
      <c r="Z65" s="4">
        <f>X65-$Y$62</f>
        <v>0.95561685668040042</v>
      </c>
      <c r="AA65" s="17">
        <f>2^(-Z65)</f>
        <v>0.51562107713456773</v>
      </c>
    </row>
    <row r="66" spans="1:29">
      <c r="A66" s="7" t="s">
        <v>249</v>
      </c>
      <c r="B66">
        <v>33.070516396032403</v>
      </c>
      <c r="C66">
        <v>21.9358987447469</v>
      </c>
      <c r="D66">
        <f t="shared" si="35"/>
        <v>11.134617651285502</v>
      </c>
      <c r="F66" s="4">
        <f t="shared" si="45"/>
        <v>-2.8345715495948944</v>
      </c>
      <c r="G66" s="17">
        <f t="shared" si="46"/>
        <v>7.1333093963139014</v>
      </c>
      <c r="K66" s="7" t="s">
        <v>249</v>
      </c>
      <c r="L66">
        <v>37.867551277808602</v>
      </c>
      <c r="M66">
        <v>21.9358987447469</v>
      </c>
      <c r="N66">
        <f t="shared" si="44"/>
        <v>15.931652533061701</v>
      </c>
      <c r="P66" s="4">
        <f t="shared" si="47"/>
        <v>-1.4563287270743999</v>
      </c>
      <c r="Q66" s="17">
        <f t="shared" si="48"/>
        <v>2.7440917643968903</v>
      </c>
      <c r="U66" s="7" t="s">
        <v>249</v>
      </c>
      <c r="V66">
        <v>35.881236479999998</v>
      </c>
      <c r="W66">
        <v>12.2457676504165</v>
      </c>
      <c r="X66">
        <f>V66-W66</f>
        <v>23.635468829583498</v>
      </c>
      <c r="Z66" s="4">
        <f t="shared" ref="Z66:Z78" si="50">X66-$Y$62</f>
        <v>0.46746661514509924</v>
      </c>
      <c r="AA66" s="17">
        <f t="shared" si="49"/>
        <v>0.72323348754636407</v>
      </c>
    </row>
    <row r="67" spans="1:29">
      <c r="A67" s="7" t="s">
        <v>249</v>
      </c>
      <c r="B67">
        <v>33.142734093059403</v>
      </c>
      <c r="C67">
        <v>20.119404804913099</v>
      </c>
      <c r="D67">
        <f t="shared" si="35"/>
        <v>13.023329288146304</v>
      </c>
      <c r="F67" s="4">
        <f t="shared" si="45"/>
        <v>-0.9458599127340932</v>
      </c>
      <c r="G67" s="17">
        <f t="shared" si="46"/>
        <v>1.926336729555963</v>
      </c>
      <c r="K67" s="7" t="s">
        <v>249</v>
      </c>
      <c r="L67">
        <v>36.048022206370099</v>
      </c>
      <c r="M67">
        <v>20.119404804913099</v>
      </c>
      <c r="N67">
        <f t="shared" si="44"/>
        <v>15.928617401457</v>
      </c>
      <c r="P67" s="4">
        <f t="shared" si="47"/>
        <v>-1.4593638586791009</v>
      </c>
      <c r="Q67" s="17">
        <f t="shared" si="48"/>
        <v>2.7498708420672027</v>
      </c>
      <c r="U67" s="7" t="s">
        <v>249</v>
      </c>
      <c r="V67">
        <v>36.387845630000001</v>
      </c>
      <c r="W67">
        <v>12.1365848418599</v>
      </c>
      <c r="X67">
        <f t="shared" si="38"/>
        <v>24.251260788140101</v>
      </c>
      <c r="Z67" s="4">
        <f t="shared" si="50"/>
        <v>1.083258573701702</v>
      </c>
      <c r="AA67" s="17">
        <f t="shared" si="49"/>
        <v>0.47196161248793234</v>
      </c>
    </row>
    <row r="68" spans="1:29">
      <c r="A68" s="7" t="s">
        <v>249</v>
      </c>
      <c r="B68">
        <v>33.632412897316399</v>
      </c>
      <c r="C68">
        <v>20.017242597498399</v>
      </c>
      <c r="D68">
        <f t="shared" si="35"/>
        <v>13.615170299818001</v>
      </c>
      <c r="F68" s="4">
        <f t="shared" si="45"/>
        <v>-0.3540189010623962</v>
      </c>
      <c r="G68" s="17">
        <f t="shared" si="46"/>
        <v>1.2781161079712626</v>
      </c>
      <c r="K68" s="7" t="s">
        <v>249</v>
      </c>
      <c r="L68">
        <v>35.169498194211997</v>
      </c>
      <c r="M68">
        <v>20.017242597498399</v>
      </c>
      <c r="N68">
        <f t="shared" si="44"/>
        <v>15.152255596713598</v>
      </c>
      <c r="P68" s="4">
        <f t="shared" si="47"/>
        <v>-2.2357256634225031</v>
      </c>
      <c r="Q68" s="17">
        <f t="shared" si="48"/>
        <v>4.7099954410919169</v>
      </c>
      <c r="U68" s="7" t="s">
        <v>249</v>
      </c>
      <c r="V68">
        <v>36.834978563</v>
      </c>
      <c r="W68">
        <v>12.274694596580799</v>
      </c>
      <c r="X68">
        <f t="shared" si="38"/>
        <v>24.560283966419199</v>
      </c>
      <c r="Z68" s="4">
        <f t="shared" si="50"/>
        <v>1.3922817519808</v>
      </c>
      <c r="AA68" s="17">
        <f t="shared" si="49"/>
        <v>0.38096180015950576</v>
      </c>
      <c r="AB68" s="7">
        <f>AVERAGE(AA63:AA68)</f>
        <v>0.53045833265716436</v>
      </c>
      <c r="AC68" s="7">
        <f>STDEV(AA63:AA68)</f>
        <v>0.11711932951154705</v>
      </c>
    </row>
    <row r="69" spans="1:29">
      <c r="A69" s="7" t="s">
        <v>249</v>
      </c>
      <c r="B69">
        <v>32.945189815882401</v>
      </c>
      <c r="C69">
        <v>20.313928725356298</v>
      </c>
      <c r="D69">
        <f t="shared" si="35"/>
        <v>12.631261090526102</v>
      </c>
      <c r="F69" s="4">
        <f t="shared" si="45"/>
        <v>-1.3379281103542944</v>
      </c>
      <c r="G69" s="17">
        <f t="shared" si="46"/>
        <v>2.5278802292293108</v>
      </c>
      <c r="K69" s="7" t="s">
        <v>249</v>
      </c>
      <c r="L69">
        <v>35.638387199285802</v>
      </c>
      <c r="M69">
        <v>20.313928725356298</v>
      </c>
      <c r="N69">
        <f t="shared" si="44"/>
        <v>15.324458473929504</v>
      </c>
      <c r="P69" s="4">
        <f t="shared" si="47"/>
        <v>-2.0635227862065975</v>
      </c>
      <c r="Q69" s="17">
        <f t="shared" si="48"/>
        <v>4.1800574952238332</v>
      </c>
      <c r="U69" s="7"/>
      <c r="Z69" s="4"/>
      <c r="AA69" s="17"/>
    </row>
    <row r="70" spans="1:29">
      <c r="A70" s="7" t="s">
        <v>249</v>
      </c>
      <c r="B70">
        <v>33.253507414444499</v>
      </c>
      <c r="C70">
        <v>20.1232498080646</v>
      </c>
      <c r="D70">
        <f t="shared" si="35"/>
        <v>13.130257606379899</v>
      </c>
      <c r="F70" s="4">
        <f t="shared" si="45"/>
        <v>-0.83893159450049737</v>
      </c>
      <c r="G70" s="17">
        <f t="shared" si="46"/>
        <v>1.7887249890176138</v>
      </c>
      <c r="H70" s="7">
        <f>AVERAGE(G63:G70)</f>
        <v>2.7308272178573252</v>
      </c>
      <c r="I70" s="7">
        <f>STDEV(G63:G70)</f>
        <v>1.9904277354333173</v>
      </c>
      <c r="K70" s="7" t="s">
        <v>249</v>
      </c>
      <c r="L70">
        <v>35.2523819606605</v>
      </c>
      <c r="M70">
        <v>20.1232498080646</v>
      </c>
      <c r="N70">
        <f t="shared" si="44"/>
        <v>15.129132152595901</v>
      </c>
      <c r="P70" s="4">
        <f t="shared" si="47"/>
        <v>-2.2588491075402004</v>
      </c>
      <c r="Q70" s="17">
        <f t="shared" si="48"/>
        <v>4.7860952457728603</v>
      </c>
      <c r="R70" s="7">
        <f>AVERAGE(Q63:Q70)</f>
        <v>3.0373262567763386</v>
      </c>
      <c r="S70" s="7">
        <f>STDEV(Q65:Q70)</f>
        <v>1.4730860899820954</v>
      </c>
      <c r="U70" s="7"/>
      <c r="Z70" s="4"/>
      <c r="AA70" s="17"/>
    </row>
    <row r="71" spans="1:29">
      <c r="A71" s="7"/>
      <c r="F71" s="4"/>
      <c r="G71" s="17"/>
      <c r="K71" s="7"/>
      <c r="P71" s="4"/>
      <c r="Q71" s="17"/>
      <c r="U71" s="7"/>
      <c r="Z71" s="4"/>
      <c r="AA71" s="17"/>
    </row>
    <row r="72" spans="1:29">
      <c r="A72" s="7" t="s">
        <v>250</v>
      </c>
      <c r="B72">
        <v>30.944625411150898</v>
      </c>
      <c r="C72">
        <v>18.829998671235799</v>
      </c>
      <c r="D72">
        <f t="shared" si="35"/>
        <v>12.114626739915099</v>
      </c>
      <c r="F72" s="4">
        <f t="shared" si="45"/>
        <v>-1.8545624609652975</v>
      </c>
      <c r="G72" s="17">
        <f>2^(-F72)</f>
        <v>3.616420559687842</v>
      </c>
      <c r="K72" s="7" t="s">
        <v>250</v>
      </c>
      <c r="L72">
        <v>33.399408513146099</v>
      </c>
      <c r="M72">
        <v>18.329998671235799</v>
      </c>
      <c r="N72">
        <f t="shared" si="44"/>
        <v>15.0694098419103</v>
      </c>
      <c r="P72" s="4">
        <f t="shared" si="47"/>
        <v>-2.318571418225801</v>
      </c>
      <c r="Q72" s="17">
        <f>2^(-P72)</f>
        <v>4.9883801681844799</v>
      </c>
      <c r="U72" s="7" t="s">
        <v>250</v>
      </c>
      <c r="V72">
        <v>36.057867858000201</v>
      </c>
      <c r="W72">
        <v>12.0495397245157</v>
      </c>
      <c r="X72">
        <f t="shared" si="38"/>
        <v>24.0083281334845</v>
      </c>
      <c r="Z72" s="4">
        <f t="shared" si="50"/>
        <v>0.84032591904610143</v>
      </c>
      <c r="AA72" s="17">
        <f>2^(-Z72)</f>
        <v>0.55851738019541697</v>
      </c>
    </row>
    <row r="73" spans="1:29">
      <c r="A73" s="7" t="s">
        <v>250</v>
      </c>
      <c r="B73">
        <v>30.9341898721521</v>
      </c>
      <c r="C73">
        <v>18.6930977929112</v>
      </c>
      <c r="D73">
        <f t="shared" si="35"/>
        <v>12.2410920792409</v>
      </c>
      <c r="F73" s="4">
        <f t="shared" si="45"/>
        <v>-1.7280971216394967</v>
      </c>
      <c r="G73" s="17">
        <f t="shared" si="46"/>
        <v>3.3129056612842032</v>
      </c>
      <c r="K73" s="7" t="s">
        <v>250</v>
      </c>
      <c r="L73">
        <v>33.004447405805401</v>
      </c>
      <c r="M73">
        <v>17.2630977929112</v>
      </c>
      <c r="N73">
        <f t="shared" si="44"/>
        <v>15.741349612894201</v>
      </c>
      <c r="P73" s="4">
        <f t="shared" si="47"/>
        <v>-1.6466316472419003</v>
      </c>
      <c r="Q73" s="17">
        <f t="shared" si="48"/>
        <v>3.1310176631549735</v>
      </c>
      <c r="U73" s="7" t="s">
        <v>250</v>
      </c>
      <c r="V73">
        <v>36.431886580428099</v>
      </c>
      <c r="W73">
        <v>13.2638843659897</v>
      </c>
      <c r="X73">
        <f t="shared" si="38"/>
        <v>23.168002214438399</v>
      </c>
      <c r="Z73" s="4">
        <f t="shared" si="50"/>
        <v>0</v>
      </c>
      <c r="AA73" s="17">
        <f t="shared" si="49"/>
        <v>1</v>
      </c>
    </row>
    <row r="74" spans="1:29">
      <c r="A74" s="7" t="s">
        <v>250</v>
      </c>
      <c r="B74">
        <v>32.209861444027503</v>
      </c>
      <c r="C74">
        <v>19.095642781057499</v>
      </c>
      <c r="D74">
        <f t="shared" si="35"/>
        <v>13.114218662970003</v>
      </c>
      <c r="F74" s="4">
        <f t="shared" si="45"/>
        <v>-0.85497053791039335</v>
      </c>
      <c r="G74" s="17">
        <f t="shared" si="46"/>
        <v>1.8087218178160354</v>
      </c>
      <c r="K74" s="7" t="s">
        <v>250</v>
      </c>
      <c r="L74">
        <v>34.762017089594003</v>
      </c>
      <c r="M74">
        <v>19.095642781057499</v>
      </c>
      <c r="N74">
        <f t="shared" si="44"/>
        <v>15.666374308536504</v>
      </c>
      <c r="P74" s="4">
        <f t="shared" si="47"/>
        <v>-1.7216069515995969</v>
      </c>
      <c r="Q74" s="17">
        <f t="shared" si="48"/>
        <v>3.2980355539384933</v>
      </c>
      <c r="U74" s="7" t="s">
        <v>250</v>
      </c>
      <c r="V74">
        <v>36.336557023875898</v>
      </c>
      <c r="W74">
        <v>13.108535409817801</v>
      </c>
      <c r="X74">
        <f t="shared" si="38"/>
        <v>23.228021614058097</v>
      </c>
      <c r="Z74" s="4">
        <f t="shared" si="50"/>
        <v>6.0019399619697822E-2</v>
      </c>
      <c r="AA74" s="17">
        <f t="shared" si="49"/>
        <v>0.9592512203871939</v>
      </c>
    </row>
    <row r="75" spans="1:29">
      <c r="A75" s="7" t="s">
        <v>250</v>
      </c>
      <c r="B75">
        <v>32.513696884102899</v>
      </c>
      <c r="C75">
        <v>19.726928818865701</v>
      </c>
      <c r="D75">
        <f t="shared" si="35"/>
        <v>12.786768065237197</v>
      </c>
      <c r="F75" s="4">
        <f t="shared" si="45"/>
        <v>-1.1824211356431995</v>
      </c>
      <c r="G75" s="17">
        <f t="shared" si="46"/>
        <v>2.2695733820445962</v>
      </c>
      <c r="K75" s="7" t="s">
        <v>250</v>
      </c>
      <c r="L75">
        <v>34.076201708959402</v>
      </c>
      <c r="M75">
        <v>18.326928818865699</v>
      </c>
      <c r="N75">
        <f t="shared" si="44"/>
        <v>15.749272890093703</v>
      </c>
      <c r="P75" s="4">
        <f t="shared" si="47"/>
        <v>-1.6387083700423979</v>
      </c>
      <c r="Q75" s="17">
        <f t="shared" si="48"/>
        <v>3.1138692553609082</v>
      </c>
      <c r="U75" s="7" t="s">
        <v>250</v>
      </c>
      <c r="V75">
        <v>37.951497562999997</v>
      </c>
      <c r="W75">
        <v>13.2248819149074</v>
      </c>
      <c r="X75">
        <f t="shared" si="38"/>
        <v>24.726615648092597</v>
      </c>
      <c r="Z75" s="4">
        <f t="shared" si="50"/>
        <v>1.5586134336541981</v>
      </c>
      <c r="AA75" s="17">
        <f t="shared" si="49"/>
        <v>0.33947719480701</v>
      </c>
    </row>
    <row r="76" spans="1:29">
      <c r="A76" s="7" t="s">
        <v>250</v>
      </c>
      <c r="B76">
        <v>31.204494613639</v>
      </c>
      <c r="C76">
        <v>18.1139873299885</v>
      </c>
      <c r="D76">
        <f t="shared" si="35"/>
        <v>13.090507283650499</v>
      </c>
      <c r="F76" s="4">
        <f t="shared" si="45"/>
        <v>-0.87868191722989764</v>
      </c>
      <c r="G76" s="17">
        <f t="shared" si="46"/>
        <v>1.838694655567424</v>
      </c>
      <c r="K76" s="7" t="s">
        <v>250</v>
      </c>
      <c r="L76">
        <v>34.262974490056997</v>
      </c>
      <c r="M76">
        <v>18.775892781278301</v>
      </c>
      <c r="N76">
        <f>L76-M76</f>
        <v>15.487081708778696</v>
      </c>
      <c r="P76" s="4">
        <f>N76-$O$62</f>
        <v>-1.900899551357405</v>
      </c>
      <c r="Q76" s="17">
        <f>2^(-P76)</f>
        <v>3.7344597562591773</v>
      </c>
      <c r="U76" s="7" t="s">
        <v>250</v>
      </c>
      <c r="V76">
        <v>37.448382432404202</v>
      </c>
      <c r="W76">
        <v>12.938257323871699</v>
      </c>
      <c r="X76">
        <f t="shared" si="38"/>
        <v>24.510125108532502</v>
      </c>
      <c r="Z76" s="4">
        <f t="shared" si="50"/>
        <v>1.3421228940941035</v>
      </c>
      <c r="AA76" s="17">
        <f t="shared" si="49"/>
        <v>0.39443981915392701</v>
      </c>
    </row>
    <row r="77" spans="1:29">
      <c r="A77" s="7" t="s">
        <v>250</v>
      </c>
      <c r="B77">
        <v>31.27554801342</v>
      </c>
      <c r="C77">
        <v>18.775892781278301</v>
      </c>
      <c r="D77">
        <f t="shared" si="35"/>
        <v>12.499655232141698</v>
      </c>
      <c r="F77" s="4">
        <f t="shared" si="45"/>
        <v>-1.4695339687386983</v>
      </c>
      <c r="G77" s="17">
        <f t="shared" si="46"/>
        <v>2.7693242217502081</v>
      </c>
      <c r="H77" s="7">
        <f>AVERAGE(G70:G77)</f>
        <v>2.486337898166846</v>
      </c>
      <c r="I77" s="7">
        <f>STDEV(G70:G77)</f>
        <v>0.7585774292193781</v>
      </c>
      <c r="K77" s="7" t="s">
        <v>250</v>
      </c>
      <c r="L77">
        <v>35.148843887202901</v>
      </c>
      <c r="M77">
        <v>19.741446401859999</v>
      </c>
      <c r="N77">
        <f>L77-M77</f>
        <v>15.407397485342901</v>
      </c>
      <c r="P77" s="4">
        <f>N77-$O$62</f>
        <v>-1.9805837747931996</v>
      </c>
      <c r="Q77" s="17">
        <f>2^(-P77)</f>
        <v>3.946527425090832</v>
      </c>
      <c r="U77" s="7" t="s">
        <v>250</v>
      </c>
      <c r="V77">
        <v>37.275984135599998</v>
      </c>
      <c r="W77">
        <v>12.052201894129</v>
      </c>
      <c r="X77">
        <f t="shared" si="38"/>
        <v>25.223782241471</v>
      </c>
      <c r="Z77" s="4">
        <f t="shared" si="50"/>
        <v>2.0557800270326005</v>
      </c>
      <c r="AA77" s="17">
        <f t="shared" si="49"/>
        <v>0.24051853360734715</v>
      </c>
    </row>
    <row r="78" spans="1:29">
      <c r="A78" s="7"/>
      <c r="F78" s="4"/>
      <c r="G78" s="17"/>
      <c r="K78" s="7" t="s">
        <v>250</v>
      </c>
      <c r="L78">
        <v>34.462974490057</v>
      </c>
      <c r="M78">
        <v>19.332028887501899</v>
      </c>
      <c r="N78">
        <f>L78-M78</f>
        <v>15.130945602555101</v>
      </c>
      <c r="P78" s="4">
        <f>N78-$O$62</f>
        <v>-2.2570356575809996</v>
      </c>
      <c r="Q78" s="17">
        <f>2^(-P78)</f>
        <v>4.7800829622669028</v>
      </c>
      <c r="R78" s="7">
        <f>AVERAGE(Q71:Q78)</f>
        <v>3.856053254893681</v>
      </c>
      <c r="S78" s="7">
        <f>STDEV(Q73:Q78)</f>
        <v>0.64046933849490584</v>
      </c>
      <c r="U78" s="7" t="s">
        <v>250</v>
      </c>
      <c r="V78">
        <v>37.101638040598402</v>
      </c>
      <c r="W78">
        <v>13.717356230877799</v>
      </c>
      <c r="X78">
        <f t="shared" si="38"/>
        <v>23.384281809720605</v>
      </c>
      <c r="Z78" s="4">
        <f t="shared" si="50"/>
        <v>0.21627959528220586</v>
      </c>
      <c r="AA78" s="17">
        <f t="shared" si="49"/>
        <v>0.86078235196643982</v>
      </c>
    </row>
    <row r="79" spans="1:29">
      <c r="A79" s="7"/>
      <c r="F79" s="4"/>
      <c r="G79" s="17"/>
      <c r="U79" s="7" t="s">
        <v>250</v>
      </c>
      <c r="V79">
        <v>37.382574982999998</v>
      </c>
      <c r="W79">
        <v>13.9541253418913</v>
      </c>
      <c r="X79">
        <f t="shared" si="38"/>
        <v>23.428449641108699</v>
      </c>
      <c r="Z79" s="4">
        <f>X79-$Y$62</f>
        <v>0.26044742667030008</v>
      </c>
      <c r="AA79" s="17">
        <f t="shared" si="49"/>
        <v>0.83482897165108838</v>
      </c>
      <c r="AB79" s="7">
        <f>AVERAGE(AA74:AA79, AA72)</f>
        <v>0.59825935310977474</v>
      </c>
      <c r="AC79" s="7">
        <f>STDEV(AA74:AA79)</f>
        <v>0.31350422708478654</v>
      </c>
    </row>
    <row r="81" spans="1:27">
      <c r="A81" s="6" t="s">
        <v>263</v>
      </c>
      <c r="B81" s="24"/>
      <c r="C81" s="24"/>
      <c r="D81" s="24"/>
      <c r="E81" s="24"/>
      <c r="F81" s="24"/>
      <c r="G81" s="24"/>
      <c r="H81" s="24"/>
      <c r="I81" s="24"/>
      <c r="J81" s="24"/>
      <c r="K81" s="24"/>
      <c r="L81" s="24"/>
      <c r="M81" s="24"/>
      <c r="N81" s="24"/>
      <c r="O81" s="24"/>
      <c r="P81" s="24"/>
      <c r="Q81" s="24"/>
      <c r="R81" s="24"/>
      <c r="S81" s="24"/>
      <c r="T81" s="24"/>
      <c r="U81" s="24"/>
      <c r="V81" s="24"/>
      <c r="W81" s="24"/>
      <c r="X81" s="24"/>
      <c r="Y81" s="24"/>
    </row>
    <row r="82" spans="1:27">
      <c r="A82" s="24"/>
      <c r="B82" s="24"/>
      <c r="C82" s="24"/>
      <c r="D82" s="24"/>
      <c r="E82" s="24"/>
      <c r="F82" s="24"/>
      <c r="G82" s="24"/>
      <c r="H82" s="24"/>
      <c r="I82" s="24"/>
      <c r="J82" s="24"/>
      <c r="K82" s="24"/>
      <c r="L82" s="24"/>
      <c r="M82" s="24"/>
      <c r="N82" s="24"/>
      <c r="O82" s="24"/>
      <c r="P82" s="24"/>
      <c r="Q82" s="24"/>
      <c r="R82" s="24"/>
      <c r="S82" s="24"/>
      <c r="T82" s="24"/>
      <c r="U82" s="24"/>
      <c r="V82" s="24"/>
      <c r="W82" s="24"/>
      <c r="X82" s="24"/>
      <c r="Y82" s="24"/>
    </row>
    <row r="83" spans="1:27">
      <c r="A83" s="24"/>
      <c r="B83" s="6" t="s">
        <v>243</v>
      </c>
      <c r="C83" s="6" t="s">
        <v>272</v>
      </c>
      <c r="D83" s="37" t="s">
        <v>256</v>
      </c>
      <c r="E83" s="6">
        <v>21.069456692881698</v>
      </c>
      <c r="F83" s="24"/>
      <c r="G83" s="37" t="s">
        <v>261</v>
      </c>
      <c r="H83" s="38"/>
      <c r="I83" s="38"/>
      <c r="J83" s="24"/>
      <c r="K83" s="6" t="s">
        <v>273</v>
      </c>
      <c r="L83" s="6" t="s">
        <v>272</v>
      </c>
      <c r="M83" s="37" t="s">
        <v>256</v>
      </c>
      <c r="N83" s="6">
        <v>19.318587944432402</v>
      </c>
      <c r="O83" s="24"/>
      <c r="P83" s="37" t="s">
        <v>261</v>
      </c>
      <c r="Q83" s="24"/>
      <c r="R83" s="24"/>
      <c r="S83" s="24"/>
      <c r="T83" s="6" t="s">
        <v>274</v>
      </c>
      <c r="U83" s="6" t="s">
        <v>272</v>
      </c>
      <c r="V83" s="37" t="s">
        <v>256</v>
      </c>
      <c r="W83" s="6">
        <v>16.627236108384103</v>
      </c>
      <c r="X83" s="24"/>
      <c r="Y83" s="37" t="s">
        <v>261</v>
      </c>
    </row>
    <row r="84" spans="1:27">
      <c r="A84" s="7" t="s">
        <v>264</v>
      </c>
      <c r="B84" s="29">
        <v>33.609084155266302</v>
      </c>
      <c r="C84" s="28">
        <v>17.9325263038894</v>
      </c>
      <c r="D84" s="28">
        <f>B84-C84</f>
        <v>15.676557851376902</v>
      </c>
      <c r="F84" s="27">
        <f>D84-$E$83</f>
        <v>-5.3928988415047954</v>
      </c>
      <c r="G84" s="17">
        <f t="shared" ref="G84:G112" si="51">2^(-F84)</f>
        <v>42.016929778723728</v>
      </c>
      <c r="H84" s="26"/>
      <c r="I84" s="26"/>
      <c r="J84" s="7" t="s">
        <v>264</v>
      </c>
      <c r="K84" s="36">
        <v>33.084198032632003</v>
      </c>
      <c r="L84" s="28">
        <v>17.9325263038894</v>
      </c>
      <c r="M84" s="28">
        <f>K84-L84</f>
        <v>15.151671728742603</v>
      </c>
      <c r="O84" s="27">
        <f>M84-$N$83</f>
        <v>-4.166916215689799</v>
      </c>
      <c r="P84" s="17">
        <f t="shared" ref="P84:P85" si="52">2^(-O84)</f>
        <v>17.962499553268277</v>
      </c>
      <c r="S84" s="7" t="s">
        <v>264</v>
      </c>
      <c r="T84" s="29">
        <v>29.609084155266299</v>
      </c>
      <c r="U84" s="28">
        <v>17.9325263038894</v>
      </c>
      <c r="V84" s="28">
        <f>T84-U84</f>
        <v>11.676557851376899</v>
      </c>
      <c r="X84" s="27">
        <f>V84-$W$83</f>
        <v>-4.9506782570072048</v>
      </c>
      <c r="Y84" s="17">
        <f t="shared" ref="Y84:Y112" si="53">2^(-X84)</f>
        <v>30.924497702460322</v>
      </c>
    </row>
    <row r="85" spans="1:27">
      <c r="A85" s="7" t="s">
        <v>265</v>
      </c>
      <c r="B85" s="29">
        <v>33.957454315092598</v>
      </c>
      <c r="C85" s="28">
        <v>18.353798998521999</v>
      </c>
      <c r="D85" s="28">
        <f>B85-C85</f>
        <v>15.603655316570599</v>
      </c>
      <c r="F85" s="27">
        <f t="shared" ref="F85:F93" si="54">D85-$E$83</f>
        <v>-5.4658013763110986</v>
      </c>
      <c r="G85" s="17">
        <f t="shared" si="51"/>
        <v>44.19469739688963</v>
      </c>
      <c r="H85" s="26"/>
      <c r="I85" s="26"/>
      <c r="J85" s="7" t="s">
        <v>265</v>
      </c>
      <c r="K85" s="36">
        <v>33.205955988964803</v>
      </c>
      <c r="L85" s="28">
        <v>18.353798998521999</v>
      </c>
      <c r="M85" s="28">
        <f>K85-L85</f>
        <v>14.852156990442804</v>
      </c>
      <c r="O85" s="27">
        <f t="shared" ref="O85:O91" si="55">M85-$N$83</f>
        <v>-4.4664309539895974</v>
      </c>
      <c r="P85" s="17">
        <f t="shared" si="52"/>
        <v>22.106993864658062</v>
      </c>
      <c r="S85" s="7" t="s">
        <v>265</v>
      </c>
      <c r="T85" s="29">
        <v>29.957454315092601</v>
      </c>
      <c r="U85" s="28">
        <v>18.353798998521999</v>
      </c>
      <c r="V85" s="28">
        <f>T85-U85</f>
        <v>11.603655316570602</v>
      </c>
      <c r="X85" s="27">
        <f t="shared" ref="X85:X91" si="56">V85-$W$83</f>
        <v>-5.0235807918135009</v>
      </c>
      <c r="Y85" s="17">
        <f t="shared" si="53"/>
        <v>32.52733660713821</v>
      </c>
    </row>
    <row r="86" spans="1:27">
      <c r="A86" s="7" t="s">
        <v>266</v>
      </c>
      <c r="B86" s="29">
        <v>34.807275584733098</v>
      </c>
      <c r="C86" s="28">
        <v>19.297818891851399</v>
      </c>
      <c r="D86" s="28">
        <f t="shared" ref="D86:E112" si="57">B86-C86</f>
        <v>15.509456692881699</v>
      </c>
      <c r="F86" s="27">
        <f t="shared" si="54"/>
        <v>-5.5599999999999987</v>
      </c>
      <c r="G86" s="17">
        <f>2^(-F86)</f>
        <v>47.176614953315188</v>
      </c>
      <c r="H86" s="26"/>
      <c r="I86" s="26"/>
      <c r="J86" s="7" t="s">
        <v>266</v>
      </c>
      <c r="K86" s="36">
        <v>35.446363182136899</v>
      </c>
      <c r="L86" s="28">
        <v>19.297818891851399</v>
      </c>
      <c r="M86" s="28">
        <f t="shared" ref="M86:M112" si="58">K86-L86</f>
        <v>16.1485442902855</v>
      </c>
      <c r="O86" s="27">
        <f t="shared" si="55"/>
        <v>-3.1700436541469017</v>
      </c>
      <c r="P86" s="17">
        <f>2^(-O86)</f>
        <v>9.0007402245278847</v>
      </c>
      <c r="S86" s="7" t="s">
        <v>266</v>
      </c>
      <c r="T86" s="29">
        <v>30.807275584732999</v>
      </c>
      <c r="U86" s="28">
        <v>19.297818891851399</v>
      </c>
      <c r="V86" s="28">
        <f t="shared" ref="V86:V112" si="59">T86-U86</f>
        <v>11.509456692881599</v>
      </c>
      <c r="X86" s="27">
        <f t="shared" si="56"/>
        <v>-5.117779415502504</v>
      </c>
      <c r="Y86" s="17">
        <f>2^(-X86)</f>
        <v>34.722030581884717</v>
      </c>
    </row>
    <row r="87" spans="1:27">
      <c r="A87" s="7" t="s">
        <v>267</v>
      </c>
      <c r="B87" s="29">
        <v>34.364142805941903</v>
      </c>
      <c r="C87" s="28">
        <v>17.736906697557799</v>
      </c>
      <c r="D87" s="28">
        <f t="shared" si="57"/>
        <v>16.627236108384103</v>
      </c>
      <c r="F87" s="27">
        <f t="shared" si="54"/>
        <v>-4.4422205844975942</v>
      </c>
      <c r="G87" s="17">
        <f t="shared" si="51"/>
        <v>21.739104153859749</v>
      </c>
      <c r="H87" s="26"/>
      <c r="I87" s="26"/>
      <c r="J87" s="7" t="s">
        <v>267</v>
      </c>
      <c r="K87" s="36">
        <v>33.075855275450898</v>
      </c>
      <c r="L87" s="28">
        <v>17.736906697557799</v>
      </c>
      <c r="M87" s="28">
        <f t="shared" si="58"/>
        <v>15.338948577893099</v>
      </c>
      <c r="O87" s="27">
        <f t="shared" si="55"/>
        <v>-3.9796393665393026</v>
      </c>
      <c r="P87" s="17">
        <f t="shared" ref="P87:P112" si="60">2^(-O87)</f>
        <v>15.775779274823792</v>
      </c>
      <c r="Q87" s="4"/>
      <c r="S87" s="7" t="s">
        <v>267</v>
      </c>
      <c r="T87" s="29">
        <v>34.364142805941903</v>
      </c>
      <c r="U87" s="28">
        <v>17.736906697557799</v>
      </c>
      <c r="V87" s="28">
        <f t="shared" si="59"/>
        <v>16.627236108384103</v>
      </c>
      <c r="X87" s="27">
        <f t="shared" si="56"/>
        <v>0</v>
      </c>
      <c r="Y87" s="17">
        <f t="shared" ref="Y87:Y112" si="61">2^(-X87)</f>
        <v>1</v>
      </c>
    </row>
    <row r="88" spans="1:27">
      <c r="A88" s="7" t="s">
        <v>268</v>
      </c>
      <c r="B88" s="29">
        <v>34.436506502647603</v>
      </c>
      <c r="C88" s="28">
        <v>18.589147579496402</v>
      </c>
      <c r="D88" s="28">
        <f t="shared" si="57"/>
        <v>15.847358923151202</v>
      </c>
      <c r="F88" s="27">
        <f t="shared" si="54"/>
        <v>-5.222097769730496</v>
      </c>
      <c r="G88" s="17">
        <f t="shared" si="51"/>
        <v>37.325709266534403</v>
      </c>
      <c r="H88" s="26"/>
      <c r="I88" s="26"/>
      <c r="J88" s="7" t="s">
        <v>268</v>
      </c>
      <c r="K88" s="36">
        <v>34.793475928027199</v>
      </c>
      <c r="L88" s="28">
        <v>18.589147579496402</v>
      </c>
      <c r="M88" s="28">
        <f t="shared" si="58"/>
        <v>16.204328348530797</v>
      </c>
      <c r="O88" s="27">
        <f t="shared" si="55"/>
        <v>-3.1142595959016042</v>
      </c>
      <c r="P88" s="17">
        <f t="shared" si="60"/>
        <v>8.6593551645270814</v>
      </c>
      <c r="S88" s="7" t="s">
        <v>268</v>
      </c>
      <c r="T88" s="29">
        <v>31.4365065026476</v>
      </c>
      <c r="U88" s="28">
        <v>18.589147579496402</v>
      </c>
      <c r="V88" s="28">
        <f t="shared" si="59"/>
        <v>12.847358923151198</v>
      </c>
      <c r="X88" s="27">
        <f t="shared" si="56"/>
        <v>-3.7798771852329054</v>
      </c>
      <c r="Y88" s="17">
        <f t="shared" si="61"/>
        <v>13.735877615695541</v>
      </c>
    </row>
    <row r="89" spans="1:27">
      <c r="A89" s="7" t="s">
        <v>269</v>
      </c>
      <c r="B89" s="29">
        <v>32.6227941384956</v>
      </c>
      <c r="C89" s="28">
        <v>16.804247776355702</v>
      </c>
      <c r="D89" s="28">
        <f t="shared" si="57"/>
        <v>15.818546362139898</v>
      </c>
      <c r="F89" s="27">
        <f t="shared" si="54"/>
        <v>-5.2509103307417995</v>
      </c>
      <c r="G89" s="17">
        <f t="shared" si="51"/>
        <v>38.078647468253521</v>
      </c>
      <c r="H89" s="26"/>
      <c r="I89" s="26"/>
      <c r="J89" s="7" t="s">
        <v>269</v>
      </c>
      <c r="K89" s="36">
        <v>31.386204964944501</v>
      </c>
      <c r="L89" s="28">
        <v>16.804247776355702</v>
      </c>
      <c r="M89" s="28">
        <f t="shared" si="58"/>
        <v>14.581957188588799</v>
      </c>
      <c r="O89" s="27">
        <f t="shared" si="55"/>
        <v>-4.7366307558436027</v>
      </c>
      <c r="P89" s="17">
        <f t="shared" si="60"/>
        <v>26.660478258455043</v>
      </c>
      <c r="S89" s="7" t="s">
        <v>269</v>
      </c>
      <c r="T89" s="29">
        <v>29.6227941384956</v>
      </c>
      <c r="U89" s="28">
        <v>16.804247776355702</v>
      </c>
      <c r="V89" s="28">
        <f t="shared" si="59"/>
        <v>12.818546362139898</v>
      </c>
      <c r="X89" s="27">
        <f t="shared" si="56"/>
        <v>-3.8086897462442053</v>
      </c>
      <c r="Y89" s="17">
        <f t="shared" si="61"/>
        <v>14.012959208898295</v>
      </c>
    </row>
    <row r="90" spans="1:27">
      <c r="A90" s="7" t="s">
        <v>270</v>
      </c>
      <c r="B90" s="29">
        <v>32.3190846480815</v>
      </c>
      <c r="C90" s="28">
        <v>16.315854269557398</v>
      </c>
      <c r="D90" s="28">
        <f t="shared" si="57"/>
        <v>16.003230378524101</v>
      </c>
      <c r="F90" s="27">
        <f t="shared" si="54"/>
        <v>-5.0662263143575963</v>
      </c>
      <c r="G90" s="17">
        <f t="shared" si="51"/>
        <v>33.503184227315728</v>
      </c>
      <c r="H90" s="26"/>
      <c r="I90" s="26"/>
      <c r="J90" s="7" t="s">
        <v>270</v>
      </c>
      <c r="K90" s="36">
        <v>35.6344422139898</v>
      </c>
      <c r="L90" s="28">
        <v>16.315854269557398</v>
      </c>
      <c r="M90" s="28">
        <f t="shared" si="58"/>
        <v>19.318587944432402</v>
      </c>
      <c r="O90" s="27">
        <f t="shared" si="55"/>
        <v>0</v>
      </c>
      <c r="P90" s="17">
        <f t="shared" si="60"/>
        <v>1</v>
      </c>
      <c r="S90" s="7" t="s">
        <v>270</v>
      </c>
      <c r="T90" s="29">
        <v>28.519084648081499</v>
      </c>
      <c r="U90" s="28">
        <v>16.315854269557398</v>
      </c>
      <c r="V90" s="28">
        <f t="shared" si="59"/>
        <v>12.203230378524101</v>
      </c>
      <c r="X90" s="27">
        <f t="shared" si="56"/>
        <v>-4.4240057298600028</v>
      </c>
      <c r="Y90" s="17">
        <f t="shared" si="61"/>
        <v>21.466360854525004</v>
      </c>
    </row>
    <row r="91" spans="1:27">
      <c r="A91" s="7" t="s">
        <v>271</v>
      </c>
      <c r="B91" s="29">
        <v>32.684769350692598</v>
      </c>
      <c r="C91" s="28">
        <v>16.446707976445701</v>
      </c>
      <c r="D91" s="28">
        <f t="shared" si="57"/>
        <v>16.238061374246897</v>
      </c>
      <c r="F91" s="27">
        <f t="shared" si="54"/>
        <v>-4.8313953186348009</v>
      </c>
      <c r="G91" s="17">
        <f t="shared" si="51"/>
        <v>28.470488036703287</v>
      </c>
      <c r="H91" s="7">
        <f>AVERAGE(G84:G91)</f>
        <v>36.563171910199401</v>
      </c>
      <c r="I91" s="7">
        <f>STDEV(G84:G91)</f>
        <v>8.435596350323344</v>
      </c>
      <c r="J91" s="7" t="s">
        <v>271</v>
      </c>
      <c r="K91" s="36">
        <v>31.996015266971899</v>
      </c>
      <c r="L91" s="28">
        <v>16.446707976445701</v>
      </c>
      <c r="M91" s="28">
        <f t="shared" si="58"/>
        <v>15.549307290526198</v>
      </c>
      <c r="O91" s="27">
        <f t="shared" si="55"/>
        <v>-3.769280653906204</v>
      </c>
      <c r="P91" s="17">
        <f t="shared" si="60"/>
        <v>13.635357810228989</v>
      </c>
      <c r="Q91" s="7">
        <f>AVERAGE(P84:P89,P91)</f>
        <v>16.257314878641303</v>
      </c>
      <c r="R91" s="7">
        <f>STDEV(P84:P91)</f>
        <v>8.1637969142362206</v>
      </c>
      <c r="S91" s="7" t="s">
        <v>271</v>
      </c>
      <c r="T91" s="29">
        <v>28.684769350692601</v>
      </c>
      <c r="U91" s="28">
        <v>16.446707976445701</v>
      </c>
      <c r="V91" s="28">
        <f t="shared" si="59"/>
        <v>12.2380613742469</v>
      </c>
      <c r="X91" s="27">
        <f t="shared" si="56"/>
        <v>-4.3891747341372032</v>
      </c>
      <c r="Y91" s="17">
        <f t="shared" si="61"/>
        <v>20.954304527142771</v>
      </c>
      <c r="Z91" s="7">
        <f>AVERAGE(Y84:Y86,Y88:Y91)</f>
        <v>24.049052442534979</v>
      </c>
      <c r="AA91" s="7">
        <f>STDEV(Y84:Y91)</f>
        <v>11.472012411263089</v>
      </c>
    </row>
    <row r="92" spans="1:27">
      <c r="A92" s="7"/>
      <c r="B92" s="30"/>
      <c r="C92" s="28"/>
      <c r="D92" s="28"/>
      <c r="E92" s="7">
        <v>22.024831974293999</v>
      </c>
      <c r="F92" s="4"/>
      <c r="H92" s="26"/>
      <c r="I92" s="26"/>
      <c r="J92" s="7"/>
      <c r="K92" s="28"/>
      <c r="L92" s="28"/>
      <c r="M92" s="28"/>
      <c r="N92">
        <v>17.697123075968996</v>
      </c>
      <c r="O92" s="4"/>
      <c r="S92" s="7"/>
      <c r="T92" s="30"/>
      <c r="U92" s="28"/>
      <c r="V92" s="28"/>
      <c r="X92" s="4"/>
    </row>
    <row r="93" spans="1:27">
      <c r="A93" s="7" t="s">
        <v>91</v>
      </c>
      <c r="B93" s="30">
        <v>33.1337511837527</v>
      </c>
      <c r="C93" s="28">
        <v>17.454530858071902</v>
      </c>
      <c r="D93" s="28">
        <f t="shared" si="57"/>
        <v>15.679220325680799</v>
      </c>
      <c r="F93" s="27">
        <f>D93-$E$92</f>
        <v>-6.3456116486132004</v>
      </c>
      <c r="G93" s="35">
        <f t="shared" si="51"/>
        <v>81.324133958841884</v>
      </c>
      <c r="H93" s="31"/>
      <c r="I93" s="26"/>
      <c r="J93" s="7" t="s">
        <v>91</v>
      </c>
      <c r="K93" s="36">
        <v>30.133006640500401</v>
      </c>
      <c r="L93" s="28">
        <v>17.454530858071902</v>
      </c>
      <c r="M93" s="28">
        <f t="shared" ref="M93:M112" si="62">K93-L93</f>
        <v>12.678475782428499</v>
      </c>
      <c r="O93" s="27">
        <f>M93-$N$92</f>
        <v>-5.0186472935404964</v>
      </c>
      <c r="P93" s="35">
        <f t="shared" ref="P93:P112" si="63">2^(-O93)</f>
        <v>32.41629478194551</v>
      </c>
      <c r="S93" s="7" t="s">
        <v>91</v>
      </c>
      <c r="T93" s="30">
        <v>33.1337511837527</v>
      </c>
      <c r="U93" s="28">
        <v>17.454530858071902</v>
      </c>
      <c r="V93" s="28">
        <f t="shared" ref="V93:V112" si="64">T93-U93</f>
        <v>15.679220325680799</v>
      </c>
      <c r="X93" s="27">
        <f>V93-$E$92</f>
        <v>-6.3456116486132004</v>
      </c>
      <c r="Y93" s="35">
        <f t="shared" ref="Y93:Y112" si="65">2^(-X93)</f>
        <v>81.324133958841884</v>
      </c>
    </row>
    <row r="94" spans="1:27">
      <c r="A94" s="7" t="s">
        <v>92</v>
      </c>
      <c r="B94" s="30">
        <v>33.063970586781103</v>
      </c>
      <c r="C94" s="28">
        <v>17.119665889094801</v>
      </c>
      <c r="D94" s="28">
        <f t="shared" si="57"/>
        <v>15.944304697686302</v>
      </c>
      <c r="F94" s="27">
        <f t="shared" ref="F94:F112" si="66">D94-$E$92</f>
        <v>-6.0805272766076968</v>
      </c>
      <c r="G94" s="35">
        <f t="shared" si="51"/>
        <v>67.673883547535937</v>
      </c>
      <c r="H94" s="31"/>
      <c r="I94" s="26"/>
      <c r="J94" s="7" t="s">
        <v>92</v>
      </c>
      <c r="K94" s="36">
        <v>30.181480272548399</v>
      </c>
      <c r="L94" s="28">
        <v>17.119665889094801</v>
      </c>
      <c r="M94" s="28">
        <f t="shared" si="62"/>
        <v>13.061814383453598</v>
      </c>
      <c r="O94" s="27">
        <f t="shared" ref="O94:O112" si="67">M94-$N$92</f>
        <v>-4.6353086925153981</v>
      </c>
      <c r="P94" s="35">
        <f t="shared" si="63"/>
        <v>24.852321066071102</v>
      </c>
      <c r="S94" s="7" t="s">
        <v>92</v>
      </c>
      <c r="T94" s="30">
        <v>33.063970586781103</v>
      </c>
      <c r="U94" s="28">
        <v>17.119665889094801</v>
      </c>
      <c r="V94" s="28">
        <f t="shared" si="64"/>
        <v>15.944304697686302</v>
      </c>
      <c r="X94" s="27">
        <f t="shared" ref="X94:X112" si="68">V94-$E$92</f>
        <v>-6.0805272766076968</v>
      </c>
      <c r="Y94" s="35">
        <f t="shared" si="65"/>
        <v>67.673883547535937</v>
      </c>
    </row>
    <row r="95" spans="1:27">
      <c r="A95" s="7" t="s">
        <v>93</v>
      </c>
      <c r="B95" s="30">
        <v>33.477806029206903</v>
      </c>
      <c r="C95" s="28">
        <v>18.130382690061602</v>
      </c>
      <c r="D95" s="28">
        <f t="shared" si="57"/>
        <v>15.347423339145301</v>
      </c>
      <c r="F95" s="27">
        <f t="shared" si="66"/>
        <v>-6.6774086351486979</v>
      </c>
      <c r="G95" s="35">
        <f t="shared" si="51"/>
        <v>102.35293306475404</v>
      </c>
      <c r="H95" s="32"/>
      <c r="I95" s="26"/>
      <c r="J95" s="7" t="s">
        <v>93</v>
      </c>
      <c r="K95" s="36">
        <v>30.854277062834001</v>
      </c>
      <c r="L95" s="28">
        <v>18.130382690061602</v>
      </c>
      <c r="M95" s="28">
        <f t="shared" si="62"/>
        <v>12.723894372772399</v>
      </c>
      <c r="O95" s="27">
        <f t="shared" si="67"/>
        <v>-4.9732287031965967</v>
      </c>
      <c r="P95" s="35">
        <f t="shared" si="63"/>
        <v>31.411669182742287</v>
      </c>
      <c r="S95" s="7" t="s">
        <v>93</v>
      </c>
      <c r="T95" s="30">
        <v>33.877806029206901</v>
      </c>
      <c r="U95" s="28">
        <v>18.130382690061602</v>
      </c>
      <c r="V95" s="28">
        <f t="shared" si="64"/>
        <v>15.7474233391453</v>
      </c>
      <c r="X95" s="27">
        <f t="shared" si="68"/>
        <v>-6.2774086351486993</v>
      </c>
      <c r="Y95" s="35">
        <f t="shared" si="65"/>
        <v>77.569018138588859</v>
      </c>
    </row>
    <row r="96" spans="1:27">
      <c r="A96" s="7" t="s">
        <v>94</v>
      </c>
      <c r="B96" s="30">
        <v>33.381405131543197</v>
      </c>
      <c r="C96" s="28">
        <v>17.592564258839001</v>
      </c>
      <c r="D96" s="28">
        <f t="shared" si="57"/>
        <v>15.788840872704196</v>
      </c>
      <c r="F96" s="27">
        <f t="shared" si="66"/>
        <v>-6.2359911015898035</v>
      </c>
      <c r="G96" s="35">
        <f t="shared" si="51"/>
        <v>75.373793634024906</v>
      </c>
      <c r="H96" s="31"/>
      <c r="I96" s="26"/>
      <c r="J96" s="7" t="s">
        <v>94</v>
      </c>
      <c r="K96" s="36">
        <v>30.2531322116543</v>
      </c>
      <c r="L96" s="28">
        <v>17.592564258839001</v>
      </c>
      <c r="M96" s="28">
        <f t="shared" si="62"/>
        <v>12.660567952815299</v>
      </c>
      <c r="O96" s="27">
        <f t="shared" si="67"/>
        <v>-5.0365551231536969</v>
      </c>
      <c r="P96" s="35">
        <f t="shared" si="63"/>
        <v>32.821178183227296</v>
      </c>
      <c r="S96" s="7" t="s">
        <v>94</v>
      </c>
      <c r="T96" s="30">
        <v>33.381405131543197</v>
      </c>
      <c r="U96" s="28">
        <v>17.592564258839001</v>
      </c>
      <c r="V96" s="28">
        <f t="shared" si="64"/>
        <v>15.788840872704196</v>
      </c>
      <c r="X96" s="27">
        <f t="shared" si="68"/>
        <v>-6.2359911015898035</v>
      </c>
      <c r="Y96" s="35">
        <f t="shared" si="65"/>
        <v>75.373793634024906</v>
      </c>
    </row>
    <row r="97" spans="1:27">
      <c r="A97" s="7" t="s">
        <v>95</v>
      </c>
      <c r="B97" s="30">
        <v>33.433010943314102</v>
      </c>
      <c r="C97" s="28">
        <v>17.902241654447302</v>
      </c>
      <c r="D97" s="28">
        <f t="shared" si="57"/>
        <v>15.5307692888668</v>
      </c>
      <c r="F97" s="27">
        <f t="shared" si="66"/>
        <v>-6.494062685427199</v>
      </c>
      <c r="G97" s="35">
        <f t="shared" si="51"/>
        <v>90.137946951555335</v>
      </c>
      <c r="H97" s="31"/>
      <c r="I97" s="26"/>
      <c r="J97" s="7" t="s">
        <v>95</v>
      </c>
      <c r="K97" s="36">
        <v>30.3832645497458</v>
      </c>
      <c r="L97" s="28">
        <v>17.902241654447302</v>
      </c>
      <c r="M97" s="28">
        <f t="shared" si="62"/>
        <v>12.481022895298498</v>
      </c>
      <c r="O97" s="27">
        <f t="shared" si="67"/>
        <v>-5.2161001806704981</v>
      </c>
      <c r="P97" s="35">
        <f t="shared" si="63"/>
        <v>37.170860474674846</v>
      </c>
      <c r="S97" s="7" t="s">
        <v>95</v>
      </c>
      <c r="T97" s="30">
        <v>33.433010943314102</v>
      </c>
      <c r="U97" s="28">
        <v>17.902241654447302</v>
      </c>
      <c r="V97" s="28">
        <f t="shared" si="64"/>
        <v>15.5307692888668</v>
      </c>
      <c r="X97" s="27">
        <f t="shared" si="68"/>
        <v>-6.494062685427199</v>
      </c>
      <c r="Y97" s="35">
        <f t="shared" si="65"/>
        <v>90.137946951555335</v>
      </c>
    </row>
    <row r="98" spans="1:27">
      <c r="A98" s="7" t="s">
        <v>96</v>
      </c>
      <c r="B98" s="30">
        <v>33.631540626389501</v>
      </c>
      <c r="C98" s="28">
        <v>18.498734705511101</v>
      </c>
      <c r="D98" s="28">
        <f t="shared" si="57"/>
        <v>15.1328059208784</v>
      </c>
      <c r="F98" s="27">
        <f t="shared" si="66"/>
        <v>-6.8920260534155986</v>
      </c>
      <c r="G98" s="35">
        <f t="shared" si="51"/>
        <v>118.76994981785182</v>
      </c>
      <c r="H98" s="32"/>
      <c r="I98" s="26"/>
      <c r="J98" s="7" t="s">
        <v>96</v>
      </c>
      <c r="K98" s="36">
        <v>31.0391049715431</v>
      </c>
      <c r="L98" s="28">
        <v>18.498734705511101</v>
      </c>
      <c r="M98" s="28">
        <f t="shared" si="62"/>
        <v>12.540370266031999</v>
      </c>
      <c r="O98" s="27">
        <f t="shared" si="67"/>
        <v>-5.1567528099369966</v>
      </c>
      <c r="P98" s="35">
        <f t="shared" si="63"/>
        <v>35.672806329270706</v>
      </c>
      <c r="S98" s="7" t="s">
        <v>96</v>
      </c>
      <c r="T98" s="30">
        <v>34.831540626389497</v>
      </c>
      <c r="U98" s="28">
        <v>18.498734705511101</v>
      </c>
      <c r="V98" s="28">
        <f t="shared" si="64"/>
        <v>16.332805920878396</v>
      </c>
      <c r="X98" s="27">
        <f t="shared" si="68"/>
        <v>-5.6920260534156029</v>
      </c>
      <c r="Y98" s="35">
        <f t="shared" si="65"/>
        <v>51.697623358291786</v>
      </c>
    </row>
    <row r="99" spans="1:27">
      <c r="A99" s="7" t="s">
        <v>97</v>
      </c>
      <c r="B99" s="30">
        <v>34.194515075988001</v>
      </c>
      <c r="C99" s="28">
        <v>18.630147380103299</v>
      </c>
      <c r="D99" s="28">
        <f t="shared" si="57"/>
        <v>15.564367695884702</v>
      </c>
      <c r="F99" s="27">
        <f t="shared" si="66"/>
        <v>-6.4604642784092974</v>
      </c>
      <c r="G99" s="35">
        <f t="shared" si="51"/>
        <v>88.063011647142886</v>
      </c>
      <c r="H99" s="31"/>
      <c r="I99" s="26"/>
      <c r="J99" s="7" t="s">
        <v>97</v>
      </c>
      <c r="K99" s="36">
        <v>31.394265026976299</v>
      </c>
      <c r="L99" s="28">
        <v>18.630147380103299</v>
      </c>
      <c r="M99" s="28">
        <f t="shared" si="62"/>
        <v>12.764117646873</v>
      </c>
      <c r="O99" s="27">
        <f t="shared" si="67"/>
        <v>-4.9330054290959957</v>
      </c>
      <c r="P99" s="35">
        <f t="shared" si="63"/>
        <v>30.547987409297821</v>
      </c>
      <c r="S99" s="7" t="s">
        <v>97</v>
      </c>
      <c r="T99" s="30">
        <v>34.194515075988001</v>
      </c>
      <c r="U99" s="28">
        <v>18.630147380103299</v>
      </c>
      <c r="V99" s="28">
        <f t="shared" si="64"/>
        <v>15.564367695884702</v>
      </c>
      <c r="X99" s="27">
        <f t="shared" si="68"/>
        <v>-6.4604642784092974</v>
      </c>
      <c r="Y99" s="35">
        <f t="shared" si="65"/>
        <v>88.063011647142886</v>
      </c>
    </row>
    <row r="100" spans="1:27">
      <c r="A100" s="7" t="s">
        <v>98</v>
      </c>
      <c r="B100" s="30">
        <v>34.128844730485902</v>
      </c>
      <c r="C100" s="28">
        <v>18.835645379338001</v>
      </c>
      <c r="D100" s="28">
        <f t="shared" si="57"/>
        <v>15.293199351147901</v>
      </c>
      <c r="F100" s="27">
        <f t="shared" si="66"/>
        <v>-6.7316326231460977</v>
      </c>
      <c r="G100" s="35">
        <f t="shared" si="51"/>
        <v>106.27309759401389</v>
      </c>
      <c r="H100" s="31"/>
      <c r="I100" s="26"/>
      <c r="J100" s="7" t="s">
        <v>98</v>
      </c>
      <c r="K100" s="36">
        <v>31.572511650563801</v>
      </c>
      <c r="L100" s="28">
        <v>18.835645379338001</v>
      </c>
      <c r="M100" s="28">
        <f t="shared" si="62"/>
        <v>12.7368662712258</v>
      </c>
      <c r="O100" s="27">
        <f t="shared" si="67"/>
        <v>-4.9602568047431959</v>
      </c>
      <c r="P100" s="35">
        <f t="shared" si="63"/>
        <v>31.130499161333788</v>
      </c>
      <c r="S100" s="7" t="s">
        <v>98</v>
      </c>
      <c r="T100" s="30">
        <v>34.128844730485902</v>
      </c>
      <c r="U100" s="28">
        <v>18.835645379338001</v>
      </c>
      <c r="V100" s="28">
        <f t="shared" si="64"/>
        <v>15.293199351147901</v>
      </c>
      <c r="X100" s="27">
        <f t="shared" si="68"/>
        <v>-6.7316326231460977</v>
      </c>
      <c r="Y100" s="35">
        <f t="shared" si="65"/>
        <v>106.27309759401389</v>
      </c>
    </row>
    <row r="101" spans="1:27">
      <c r="A101" s="7" t="s">
        <v>99</v>
      </c>
      <c r="B101" s="29">
        <v>33.930659617492701</v>
      </c>
      <c r="C101" s="28">
        <v>18.454530858071902</v>
      </c>
      <c r="D101" s="28">
        <f t="shared" si="57"/>
        <v>15.476128759420799</v>
      </c>
      <c r="E101" s="26"/>
      <c r="F101" s="27">
        <f t="shared" si="66"/>
        <v>-6.5487032148731998</v>
      </c>
      <c r="G101" s="35">
        <f t="shared" si="51"/>
        <v>93.617297589225288</v>
      </c>
      <c r="H101" s="31"/>
      <c r="I101" s="26"/>
      <c r="J101" s="7" t="s">
        <v>99</v>
      </c>
      <c r="K101" s="36">
        <v>30.7371767286552</v>
      </c>
      <c r="L101" s="28">
        <v>18.454530858071902</v>
      </c>
      <c r="M101" s="28">
        <f t="shared" si="62"/>
        <v>12.282645870583298</v>
      </c>
      <c r="N101" s="26"/>
      <c r="O101" s="27">
        <f t="shared" si="67"/>
        <v>-5.4144772053856975</v>
      </c>
      <c r="P101" s="35">
        <f t="shared" si="63"/>
        <v>42.650099595607266</v>
      </c>
      <c r="S101" s="7" t="s">
        <v>99</v>
      </c>
      <c r="T101" s="29">
        <v>33.930659617492701</v>
      </c>
      <c r="U101" s="28">
        <v>18.454530858071902</v>
      </c>
      <c r="V101" s="28">
        <f t="shared" si="64"/>
        <v>15.476128759420799</v>
      </c>
      <c r="X101" s="27">
        <f t="shared" si="68"/>
        <v>-6.5487032148731998</v>
      </c>
      <c r="Y101" s="35">
        <f t="shared" si="65"/>
        <v>93.617297589225288</v>
      </c>
    </row>
    <row r="102" spans="1:27">
      <c r="A102" s="7" t="s">
        <v>100</v>
      </c>
      <c r="B102" s="29">
        <v>32.569351999138398</v>
      </c>
      <c r="C102" s="28">
        <v>16.9796658890948</v>
      </c>
      <c r="D102" s="28">
        <f t="shared" si="57"/>
        <v>15.589686110043598</v>
      </c>
      <c r="E102" s="26"/>
      <c r="F102" s="27">
        <f t="shared" si="66"/>
        <v>-6.4351458642504014</v>
      </c>
      <c r="G102" s="35">
        <f t="shared" si="51"/>
        <v>86.531041626590863</v>
      </c>
      <c r="H102" s="32"/>
      <c r="I102" s="26"/>
      <c r="J102" s="7" t="s">
        <v>100</v>
      </c>
      <c r="K102" s="36">
        <v>29.652990627131299</v>
      </c>
      <c r="L102" s="28">
        <v>16.9796658890948</v>
      </c>
      <c r="M102" s="28">
        <f t="shared" si="62"/>
        <v>12.673324738036499</v>
      </c>
      <c r="N102" s="26"/>
      <c r="O102" s="27">
        <f t="shared" si="67"/>
        <v>-5.0237983379324973</v>
      </c>
      <c r="P102" s="35">
        <f t="shared" si="63"/>
        <v>32.532241822156919</v>
      </c>
      <c r="S102" s="7" t="s">
        <v>100</v>
      </c>
      <c r="T102" s="29">
        <v>32.569351999138398</v>
      </c>
      <c r="U102" s="28">
        <v>16.9796658890948</v>
      </c>
      <c r="V102" s="28">
        <f t="shared" si="64"/>
        <v>15.589686110043598</v>
      </c>
      <c r="X102" s="27">
        <f t="shared" si="68"/>
        <v>-6.4351458642504014</v>
      </c>
      <c r="Y102" s="35">
        <f t="shared" si="65"/>
        <v>86.531041626590863</v>
      </c>
    </row>
    <row r="103" spans="1:27">
      <c r="A103" s="7" t="s">
        <v>101</v>
      </c>
      <c r="B103" s="29">
        <v>33.605922387802003</v>
      </c>
      <c r="C103" s="28">
        <v>17.8503826900616</v>
      </c>
      <c r="D103" s="28">
        <f t="shared" si="57"/>
        <v>15.755539697740403</v>
      </c>
      <c r="E103" s="26"/>
      <c r="F103" s="27">
        <f t="shared" si="66"/>
        <v>-6.2692922765535961</v>
      </c>
      <c r="G103" s="35">
        <f t="shared" si="51"/>
        <v>77.133853175794357</v>
      </c>
      <c r="H103" s="31"/>
      <c r="I103" s="26"/>
      <c r="J103" s="7" t="s">
        <v>101</v>
      </c>
      <c r="K103" s="36">
        <v>30.234216202648099</v>
      </c>
      <c r="L103" s="28">
        <v>17.8503826900616</v>
      </c>
      <c r="M103" s="28">
        <f t="shared" si="62"/>
        <v>12.383833512586499</v>
      </c>
      <c r="N103" s="26"/>
      <c r="O103" s="27">
        <f t="shared" si="67"/>
        <v>-5.3132895633824972</v>
      </c>
      <c r="P103" s="35">
        <f t="shared" si="63"/>
        <v>39.761204689345071</v>
      </c>
      <c r="S103" s="7" t="s">
        <v>101</v>
      </c>
      <c r="T103" s="29">
        <v>33.605922387802003</v>
      </c>
      <c r="U103" s="28">
        <v>17.8503826900616</v>
      </c>
      <c r="V103" s="28">
        <f t="shared" si="64"/>
        <v>15.755539697740403</v>
      </c>
      <c r="X103" s="27">
        <f t="shared" si="68"/>
        <v>-6.2692922765535961</v>
      </c>
      <c r="Y103" s="35">
        <f t="shared" si="65"/>
        <v>77.133853175794357</v>
      </c>
    </row>
    <row r="104" spans="1:27">
      <c r="A104" s="7" t="s">
        <v>102</v>
      </c>
      <c r="B104" s="29">
        <v>32.158597016430797</v>
      </c>
      <c r="C104" s="28">
        <v>16.792564258839001</v>
      </c>
      <c r="D104" s="28">
        <f t="shared" si="57"/>
        <v>15.366032757591796</v>
      </c>
      <c r="E104" s="26"/>
      <c r="F104" s="27">
        <f t="shared" si="66"/>
        <v>-6.658799216702203</v>
      </c>
      <c r="G104" s="35">
        <f t="shared" si="51"/>
        <v>101.0411543814881</v>
      </c>
      <c r="H104" s="31"/>
      <c r="I104" s="26"/>
      <c r="J104" s="7" t="s">
        <v>102</v>
      </c>
      <c r="K104" s="36">
        <v>29.286319058962299</v>
      </c>
      <c r="L104" s="28">
        <v>16.792564258839001</v>
      </c>
      <c r="M104" s="28">
        <f t="shared" si="62"/>
        <v>12.493754800123298</v>
      </c>
      <c r="N104" s="26"/>
      <c r="O104" s="27">
        <f t="shared" si="67"/>
        <v>-5.2033682758456976</v>
      </c>
      <c r="P104" s="35">
        <f t="shared" si="63"/>
        <v>36.844267734955125</v>
      </c>
      <c r="S104" s="7" t="s">
        <v>102</v>
      </c>
      <c r="T104" s="29">
        <v>32.158597016430797</v>
      </c>
      <c r="U104" s="28">
        <v>16.792564258839001</v>
      </c>
      <c r="V104" s="28">
        <f t="shared" si="64"/>
        <v>15.366032757591796</v>
      </c>
      <c r="W104" s="26"/>
      <c r="X104" s="27">
        <f t="shared" si="68"/>
        <v>-6.658799216702203</v>
      </c>
      <c r="Y104" s="35">
        <f t="shared" si="65"/>
        <v>101.0411543814881</v>
      </c>
    </row>
    <row r="105" spans="1:27">
      <c r="A105" s="7" t="s">
        <v>103</v>
      </c>
      <c r="B105" s="29">
        <v>30.822424168015601</v>
      </c>
      <c r="C105" s="28">
        <v>15.092241654447299</v>
      </c>
      <c r="D105" s="28">
        <f t="shared" si="57"/>
        <v>15.730182513568302</v>
      </c>
      <c r="E105" s="4"/>
      <c r="F105" s="27">
        <f t="shared" si="66"/>
        <v>-6.2946494607256973</v>
      </c>
      <c r="G105" s="35">
        <f t="shared" si="51"/>
        <v>78.501562285402358</v>
      </c>
      <c r="H105" s="32"/>
      <c r="I105" s="26"/>
      <c r="J105" s="7" t="s">
        <v>103</v>
      </c>
      <c r="K105" s="36">
        <v>27.438735787383699</v>
      </c>
      <c r="L105" s="28">
        <v>15.092241654447299</v>
      </c>
      <c r="M105" s="28">
        <f t="shared" si="62"/>
        <v>12.3464941329364</v>
      </c>
      <c r="N105" s="4"/>
      <c r="O105" s="27">
        <f t="shared" si="67"/>
        <v>-5.3506289430325964</v>
      </c>
      <c r="P105" s="35">
        <f t="shared" si="63"/>
        <v>40.803724584751201</v>
      </c>
      <c r="S105" s="7" t="s">
        <v>103</v>
      </c>
      <c r="T105" s="29">
        <v>30.822424168015601</v>
      </c>
      <c r="U105" s="28">
        <v>15.092241654447299</v>
      </c>
      <c r="V105" s="28">
        <f t="shared" si="64"/>
        <v>15.730182513568302</v>
      </c>
      <c r="W105" s="4"/>
      <c r="X105" s="27">
        <f t="shared" si="68"/>
        <v>-6.2946494607256973</v>
      </c>
      <c r="Y105" s="35">
        <f t="shared" si="65"/>
        <v>78.501562285402358</v>
      </c>
    </row>
    <row r="106" spans="1:27">
      <c r="A106" s="7" t="s">
        <v>104</v>
      </c>
      <c r="B106" s="29">
        <v>37.5235666798051</v>
      </c>
      <c r="C106" s="28">
        <v>15.498734705511101</v>
      </c>
      <c r="D106" s="28">
        <f t="shared" si="57"/>
        <v>22.024831974293999</v>
      </c>
      <c r="E106" s="26"/>
      <c r="F106" s="27">
        <f t="shared" si="66"/>
        <v>0</v>
      </c>
      <c r="G106" s="35">
        <f t="shared" si="51"/>
        <v>1</v>
      </c>
      <c r="H106" s="33"/>
      <c r="I106" s="26"/>
      <c r="J106" s="7" t="s">
        <v>104</v>
      </c>
      <c r="K106" s="36">
        <v>27.757446818678002</v>
      </c>
      <c r="L106" s="28">
        <v>15.498734705511101</v>
      </c>
      <c r="M106" s="28">
        <f t="shared" si="62"/>
        <v>12.258712113166901</v>
      </c>
      <c r="N106" s="26"/>
      <c r="O106" s="27">
        <f t="shared" si="67"/>
        <v>-5.4384109628020951</v>
      </c>
      <c r="P106" s="35">
        <f t="shared" si="63"/>
        <v>43.363549961789687</v>
      </c>
      <c r="S106" s="7" t="s">
        <v>104</v>
      </c>
      <c r="T106" s="29">
        <v>37.5235666798051</v>
      </c>
      <c r="U106" s="28">
        <v>15.498734705511101</v>
      </c>
      <c r="V106" s="28">
        <f t="shared" si="64"/>
        <v>22.024831974293999</v>
      </c>
      <c r="W106" s="26"/>
      <c r="X106" s="27">
        <f t="shared" si="68"/>
        <v>0</v>
      </c>
      <c r="Y106" s="35">
        <f t="shared" si="65"/>
        <v>1</v>
      </c>
    </row>
    <row r="107" spans="1:27">
      <c r="A107" s="7" t="s">
        <v>105</v>
      </c>
      <c r="B107" s="29">
        <v>33.781203323138001</v>
      </c>
      <c r="C107" s="28">
        <v>18.6601473801033</v>
      </c>
      <c r="D107" s="28">
        <f t="shared" si="57"/>
        <v>15.121055943034701</v>
      </c>
      <c r="E107" s="26"/>
      <c r="F107" s="27">
        <f t="shared" si="66"/>
        <v>-6.903776031259298</v>
      </c>
      <c r="G107" s="35">
        <f t="shared" si="51"/>
        <v>119.74121725758306</v>
      </c>
      <c r="H107" s="31"/>
      <c r="I107" s="26"/>
      <c r="J107" s="7" t="s">
        <v>105</v>
      </c>
      <c r="K107" s="36">
        <v>31.027613473918102</v>
      </c>
      <c r="L107" s="28">
        <v>18.6601473801033</v>
      </c>
      <c r="M107" s="28">
        <f>K107-L107</f>
        <v>12.367466093814802</v>
      </c>
      <c r="N107" s="26"/>
      <c r="O107" s="27">
        <f t="shared" si="67"/>
        <v>-5.3296569821541944</v>
      </c>
      <c r="P107" s="35">
        <f t="shared" si="63"/>
        <v>40.214865287044383</v>
      </c>
      <c r="S107" s="7" t="s">
        <v>105</v>
      </c>
      <c r="T107" s="29">
        <v>34.981203323137997</v>
      </c>
      <c r="U107" s="28">
        <v>18.6601473801033</v>
      </c>
      <c r="V107" s="28">
        <f t="shared" si="64"/>
        <v>16.321055943034697</v>
      </c>
      <c r="W107" s="26"/>
      <c r="X107" s="27">
        <f t="shared" si="68"/>
        <v>-5.7037760312593022</v>
      </c>
      <c r="Y107" s="35">
        <f t="shared" si="65"/>
        <v>52.120392066676395</v>
      </c>
    </row>
    <row r="108" spans="1:27">
      <c r="A108" s="7" t="s">
        <v>106</v>
      </c>
      <c r="B108" s="29">
        <v>33.788591875850102</v>
      </c>
      <c r="C108" s="28">
        <v>18.745645379338001</v>
      </c>
      <c r="D108" s="28">
        <f t="shared" si="57"/>
        <v>15.042946496512101</v>
      </c>
      <c r="E108" s="26"/>
      <c r="F108" s="27">
        <f t="shared" si="66"/>
        <v>-6.9818854777818977</v>
      </c>
      <c r="G108" s="35">
        <f t="shared" si="51"/>
        <v>126.40287591132639</v>
      </c>
      <c r="H108" s="31"/>
      <c r="I108" s="26"/>
      <c r="J108" s="7" t="s">
        <v>106</v>
      </c>
      <c r="K108" s="36">
        <v>36.442768455306997</v>
      </c>
      <c r="L108" s="28">
        <v>18.745645379338001</v>
      </c>
      <c r="M108" s="28">
        <f t="shared" si="62"/>
        <v>17.697123075968996</v>
      </c>
      <c r="N108" s="26"/>
      <c r="O108" s="27">
        <f t="shared" si="67"/>
        <v>0</v>
      </c>
      <c r="P108" s="35">
        <f t="shared" si="63"/>
        <v>1</v>
      </c>
      <c r="S108" s="7" t="s">
        <v>106</v>
      </c>
      <c r="T108" s="29">
        <v>34.388591875850103</v>
      </c>
      <c r="U108" s="28">
        <v>18.745645379338001</v>
      </c>
      <c r="V108" s="28">
        <f t="shared" si="64"/>
        <v>15.642946496512103</v>
      </c>
      <c r="W108" s="26"/>
      <c r="X108" s="27">
        <f t="shared" si="68"/>
        <v>-6.3818854777818963</v>
      </c>
      <c r="Y108" s="35">
        <f t="shared" si="65"/>
        <v>83.394797354719771</v>
      </c>
    </row>
    <row r="109" spans="1:27">
      <c r="A109" s="7" t="s">
        <v>107</v>
      </c>
      <c r="B109" s="29">
        <v>32.533791227562098</v>
      </c>
      <c r="C109" s="28">
        <v>17.1045308580719</v>
      </c>
      <c r="D109" s="28">
        <f t="shared" si="57"/>
        <v>15.429260369490198</v>
      </c>
      <c r="E109" s="26"/>
      <c r="F109" s="27">
        <f t="shared" si="66"/>
        <v>-6.5955716048038013</v>
      </c>
      <c r="G109" s="35">
        <f t="shared" si="51"/>
        <v>96.708554420875984</v>
      </c>
      <c r="H109" s="34"/>
      <c r="I109" s="26"/>
      <c r="J109" s="7" t="s">
        <v>107</v>
      </c>
      <c r="K109" s="36">
        <v>30.682224485045499</v>
      </c>
      <c r="L109" s="28">
        <v>17.1045308580719</v>
      </c>
      <c r="M109" s="28">
        <f t="shared" si="62"/>
        <v>13.577693626973598</v>
      </c>
      <c r="N109" s="26"/>
      <c r="O109" s="27">
        <f t="shared" si="67"/>
        <v>-4.1194294489953975</v>
      </c>
      <c r="P109" s="35">
        <f t="shared" si="63"/>
        <v>17.380882722192471</v>
      </c>
      <c r="S109" s="7" t="s">
        <v>107</v>
      </c>
      <c r="T109" s="29">
        <v>32.533791227562098</v>
      </c>
      <c r="U109" s="28">
        <v>17.1045308580719</v>
      </c>
      <c r="V109" s="28">
        <f t="shared" si="64"/>
        <v>15.429260369490198</v>
      </c>
      <c r="W109" s="26"/>
      <c r="X109" s="27">
        <f t="shared" si="68"/>
        <v>-6.5955716048038013</v>
      </c>
      <c r="Y109" s="35">
        <f t="shared" si="65"/>
        <v>96.708554420875984</v>
      </c>
    </row>
    <row r="110" spans="1:27">
      <c r="A110" s="7" t="s">
        <v>108</v>
      </c>
      <c r="B110" s="29">
        <v>32.181326052879697</v>
      </c>
      <c r="C110" s="28">
        <v>16.895665889094801</v>
      </c>
      <c r="D110" s="28">
        <f t="shared" si="57"/>
        <v>15.285660163784897</v>
      </c>
      <c r="E110" s="26"/>
      <c r="F110" s="27">
        <f t="shared" si="66"/>
        <v>-6.7391718105091023</v>
      </c>
      <c r="G110" s="35">
        <f t="shared" si="51"/>
        <v>106.82990960109586</v>
      </c>
      <c r="H110" s="31"/>
      <c r="I110" s="26"/>
      <c r="J110" s="7" t="s">
        <v>108</v>
      </c>
      <c r="K110" s="36">
        <v>29.449031767811</v>
      </c>
      <c r="L110" s="28">
        <v>16.895665889094801</v>
      </c>
      <c r="M110" s="28">
        <f t="shared" si="62"/>
        <v>12.5533658787162</v>
      </c>
      <c r="N110" s="26"/>
      <c r="O110" s="27">
        <f t="shared" si="67"/>
        <v>-5.1437571972527962</v>
      </c>
      <c r="P110" s="35">
        <f t="shared" si="63"/>
        <v>35.352913186911557</v>
      </c>
      <c r="S110" s="7" t="s">
        <v>108</v>
      </c>
      <c r="T110" s="29">
        <v>32.781326052879699</v>
      </c>
      <c r="U110" s="28">
        <v>16.895665889094801</v>
      </c>
      <c r="V110" s="28">
        <f t="shared" si="64"/>
        <v>15.885660163784898</v>
      </c>
      <c r="W110" s="26"/>
      <c r="X110" s="27">
        <f t="shared" si="68"/>
        <v>-6.1391718105091009</v>
      </c>
      <c r="Y110" s="35">
        <f t="shared" si="65"/>
        <v>70.481455412899507</v>
      </c>
    </row>
    <row r="111" spans="1:27">
      <c r="A111" s="7" t="s">
        <v>109</v>
      </c>
      <c r="B111" s="29">
        <v>30.3120915807771</v>
      </c>
      <c r="C111" s="28">
        <v>15.1003826900616</v>
      </c>
      <c r="D111" s="28">
        <f t="shared" si="57"/>
        <v>15.211708890715499</v>
      </c>
      <c r="E111" s="26"/>
      <c r="F111" s="27">
        <f t="shared" si="66"/>
        <v>-6.8131230835784997</v>
      </c>
      <c r="G111" s="35">
        <f t="shared" si="51"/>
        <v>112.44869308951709</v>
      </c>
      <c r="H111" s="31"/>
      <c r="I111" s="26"/>
      <c r="J111" s="7" t="s">
        <v>109</v>
      </c>
      <c r="K111" s="36">
        <v>28.3665018674258</v>
      </c>
      <c r="L111" s="28">
        <v>15.1003826900616</v>
      </c>
      <c r="M111" s="28">
        <f t="shared" si="62"/>
        <v>13.2661191773642</v>
      </c>
      <c r="N111" s="26"/>
      <c r="O111" s="27">
        <f t="shared" si="67"/>
        <v>-4.4310038986047964</v>
      </c>
      <c r="P111" s="35">
        <f t="shared" si="63"/>
        <v>21.57074199847958</v>
      </c>
      <c r="S111" s="7" t="s">
        <v>109</v>
      </c>
      <c r="T111" s="29">
        <v>30.8120915807771</v>
      </c>
      <c r="U111" s="28">
        <v>15.1003826900616</v>
      </c>
      <c r="V111" s="28">
        <f t="shared" si="64"/>
        <v>15.711708890715499</v>
      </c>
      <c r="W111" s="26"/>
      <c r="X111" s="27">
        <f t="shared" si="68"/>
        <v>-6.3131230835784997</v>
      </c>
      <c r="Y111" s="35">
        <f t="shared" si="65"/>
        <v>79.513233419162404</v>
      </c>
    </row>
    <row r="112" spans="1:27">
      <c r="A112" s="7" t="s">
        <v>110</v>
      </c>
      <c r="B112" s="29">
        <v>32.060314604409903</v>
      </c>
      <c r="C112" s="28">
        <v>16.158564258839</v>
      </c>
      <c r="D112" s="28">
        <f t="shared" si="57"/>
        <v>15.901750345570903</v>
      </c>
      <c r="E112" s="26"/>
      <c r="F112" s="27">
        <f t="shared" si="66"/>
        <v>-6.1230816287230958</v>
      </c>
      <c r="G112" s="35">
        <f t="shared" si="51"/>
        <v>69.699752532076246</v>
      </c>
      <c r="H112" s="7">
        <f>AVERAGE(G93:G105, G107:G112)</f>
        <v>94.664455899299782</v>
      </c>
      <c r="I112" s="7">
        <f>STDEV(G93:G105, G107:G112)</f>
        <v>17.514973044530848</v>
      </c>
      <c r="J112" s="7" t="s">
        <v>110</v>
      </c>
      <c r="K112" s="36">
        <v>29.254083985251</v>
      </c>
      <c r="L112" s="28">
        <v>16.158564258839</v>
      </c>
      <c r="M112" s="28">
        <f t="shared" si="62"/>
        <v>13.095519726412</v>
      </c>
      <c r="N112" s="26"/>
      <c r="O112" s="27">
        <f t="shared" si="67"/>
        <v>-4.6016033495569957</v>
      </c>
      <c r="P112" s="35">
        <f t="shared" si="63"/>
        <v>24.27843208730182</v>
      </c>
      <c r="Q112" s="7">
        <f>AVERAGE(P93:P107, P109:P112)</f>
        <v>33.198765276794653</v>
      </c>
      <c r="R112" s="7">
        <f>STDEV(P105:P112)</f>
        <v>14.639443894388943</v>
      </c>
      <c r="S112" s="7" t="s">
        <v>110</v>
      </c>
      <c r="T112" s="29">
        <v>32.060314604409903</v>
      </c>
      <c r="U112" s="28">
        <v>16.158564258839</v>
      </c>
      <c r="V112" s="28">
        <f t="shared" si="64"/>
        <v>15.901750345570903</v>
      </c>
      <c r="W112" s="26"/>
      <c r="X112" s="27">
        <f t="shared" si="68"/>
        <v>-6.1230816287230958</v>
      </c>
      <c r="Y112" s="35">
        <f t="shared" si="65"/>
        <v>69.699752532076246</v>
      </c>
      <c r="Z112" s="7">
        <f>AVERAGE(Y93:Y105,Y107:Y112)</f>
        <v>80.360821215521398</v>
      </c>
      <c r="AA112" s="7">
        <f>STDEV(Y105:Y112)</f>
        <v>29.36091697753994</v>
      </c>
    </row>
    <row r="116" spans="2:20"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</row>
    <row r="117" spans="2:20"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</row>
    <row r="118" spans="2:20">
      <c r="I118" s="4"/>
      <c r="J118" s="4"/>
      <c r="K118" s="4"/>
      <c r="L118" s="4"/>
      <c r="M118" s="4"/>
      <c r="N118" s="4"/>
      <c r="O118" s="4"/>
      <c r="P118" s="4"/>
      <c r="Q118" s="4"/>
      <c r="R118" s="4"/>
    </row>
  </sheetData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837D27-5A39-447A-9486-4C0D215D21A7}">
  <dimension ref="A1:O54"/>
  <sheetViews>
    <sheetView topLeftCell="A12" workbookViewId="0">
      <selection activeCell="O37" sqref="O37"/>
    </sheetView>
  </sheetViews>
  <sheetFormatPr defaultRowHeight="15"/>
  <cols>
    <col min="2" max="2" width="18.140625" customWidth="1"/>
  </cols>
  <sheetData>
    <row r="1" spans="1:15">
      <c r="A1" t="s">
        <v>189</v>
      </c>
      <c r="B1" t="s">
        <v>190</v>
      </c>
    </row>
    <row r="3" spans="1:15">
      <c r="A3" t="s">
        <v>191</v>
      </c>
      <c r="B3" t="s">
        <v>192</v>
      </c>
    </row>
    <row r="4" spans="1:15">
      <c r="A4" t="s">
        <v>193</v>
      </c>
    </row>
    <row r="5" spans="1:15">
      <c r="A5" t="s">
        <v>194</v>
      </c>
      <c r="B5" t="s">
        <v>195</v>
      </c>
    </row>
    <row r="6" spans="1:15">
      <c r="A6" t="s">
        <v>196</v>
      </c>
      <c r="B6" s="12">
        <v>44832</v>
      </c>
    </row>
    <row r="7" spans="1:15">
      <c r="A7" t="s">
        <v>197</v>
      </c>
      <c r="B7" s="13">
        <v>0.7348958333333333</v>
      </c>
    </row>
    <row r="8" spans="1:15">
      <c r="A8" t="s">
        <v>198</v>
      </c>
      <c r="B8" t="s">
        <v>199</v>
      </c>
    </row>
    <row r="9" spans="1:15">
      <c r="A9" t="s">
        <v>200</v>
      </c>
      <c r="B9" t="s">
        <v>201</v>
      </c>
    </row>
    <row r="10" spans="1:15">
      <c r="A10" t="s">
        <v>202</v>
      </c>
      <c r="B10" t="s">
        <v>203</v>
      </c>
    </row>
    <row r="12" spans="1:15" ht="38.25">
      <c r="A12" s="14" t="s">
        <v>204</v>
      </c>
      <c r="B12" s="15"/>
    </row>
    <row r="13" spans="1:15">
      <c r="A13" t="s">
        <v>205</v>
      </c>
      <c r="B13" t="s">
        <v>206</v>
      </c>
    </row>
    <row r="14" spans="1:15">
      <c r="A14" t="s">
        <v>207</v>
      </c>
      <c r="B14" t="s">
        <v>208</v>
      </c>
    </row>
    <row r="15" spans="1:15">
      <c r="B15" t="s">
        <v>209</v>
      </c>
      <c r="N15" t="s">
        <v>239</v>
      </c>
      <c r="O15" t="s">
        <v>240</v>
      </c>
    </row>
    <row r="16" spans="1:15">
      <c r="B16" t="s">
        <v>210</v>
      </c>
      <c r="M16" t="s">
        <v>214</v>
      </c>
      <c r="N16">
        <v>0</v>
      </c>
      <c r="O16">
        <v>0</v>
      </c>
    </row>
    <row r="17" spans="1:15">
      <c r="B17" t="s">
        <v>211</v>
      </c>
      <c r="N17">
        <v>31.33</v>
      </c>
      <c r="O17">
        <v>2.7999999999999997E-2</v>
      </c>
    </row>
    <row r="18" spans="1:15">
      <c r="N18">
        <v>62.5</v>
      </c>
      <c r="O18">
        <v>5.7999999999999996E-2</v>
      </c>
    </row>
    <row r="19" spans="1:15">
      <c r="A19" s="14" t="s">
        <v>212</v>
      </c>
      <c r="B19" s="15"/>
      <c r="D19" t="s">
        <v>213</v>
      </c>
      <c r="E19" t="s">
        <v>216</v>
      </c>
      <c r="N19">
        <v>125</v>
      </c>
      <c r="O19">
        <v>0.10500000000000001</v>
      </c>
    </row>
    <row r="20" spans="1:15">
      <c r="C20" t="s">
        <v>214</v>
      </c>
      <c r="D20">
        <v>9.1999999999999998E-2</v>
      </c>
      <c r="N20">
        <v>250</v>
      </c>
      <c r="O20">
        <v>0.25600000000000001</v>
      </c>
    </row>
    <row r="21" spans="1:15">
      <c r="B21" t="s">
        <v>215</v>
      </c>
      <c r="C21">
        <v>31.33</v>
      </c>
      <c r="D21">
        <v>0.12</v>
      </c>
      <c r="E21">
        <f>D21-0.092</f>
        <v>2.7999999999999997E-2</v>
      </c>
      <c r="N21">
        <v>500</v>
      </c>
      <c r="O21">
        <v>0.39700000000000002</v>
      </c>
    </row>
    <row r="22" spans="1:15">
      <c r="C22">
        <v>62.5</v>
      </c>
      <c r="D22">
        <v>0.15</v>
      </c>
      <c r="E22">
        <f t="shared" ref="E22:E27" si="0">D22-0.092</f>
        <v>5.7999999999999996E-2</v>
      </c>
      <c r="N22">
        <v>1000</v>
      </c>
      <c r="O22">
        <v>0.997</v>
      </c>
    </row>
    <row r="23" spans="1:15">
      <c r="C23">
        <v>125</v>
      </c>
      <c r="D23">
        <v>0.19700000000000001</v>
      </c>
      <c r="E23">
        <f t="shared" si="0"/>
        <v>0.10500000000000001</v>
      </c>
      <c r="N23">
        <v>2000</v>
      </c>
      <c r="O23">
        <v>2.242</v>
      </c>
    </row>
    <row r="24" spans="1:15">
      <c r="C24">
        <v>250</v>
      </c>
      <c r="D24">
        <v>0.34799999999999998</v>
      </c>
      <c r="E24">
        <f t="shared" si="0"/>
        <v>0.25600000000000001</v>
      </c>
    </row>
    <row r="25" spans="1:15">
      <c r="C25">
        <v>500</v>
      </c>
      <c r="D25">
        <v>0.48899999999999999</v>
      </c>
      <c r="E25">
        <f t="shared" si="0"/>
        <v>0.39700000000000002</v>
      </c>
    </row>
    <row r="26" spans="1:15">
      <c r="C26">
        <v>1000</v>
      </c>
      <c r="D26">
        <v>1.089</v>
      </c>
      <c r="E26">
        <f t="shared" si="0"/>
        <v>0.997</v>
      </c>
    </row>
    <row r="27" spans="1:15">
      <c r="C27">
        <v>2000</v>
      </c>
      <c r="D27">
        <v>2.3340000000000001</v>
      </c>
      <c r="E27">
        <f t="shared" si="0"/>
        <v>2.242</v>
      </c>
    </row>
    <row r="28" spans="1:15">
      <c r="H28" t="s">
        <v>237</v>
      </c>
      <c r="I28" t="s">
        <v>238</v>
      </c>
    </row>
    <row r="29" spans="1:15">
      <c r="B29" s="4" t="s">
        <v>224</v>
      </c>
      <c r="C29">
        <v>0.113</v>
      </c>
      <c r="D29">
        <f t="shared" ref="D29:D30" si="1">C29-0.092</f>
        <v>2.1000000000000005E-2</v>
      </c>
      <c r="E29">
        <f t="shared" ref="E29:E31" si="2">D29+0.0405</f>
        <v>6.1500000000000006E-2</v>
      </c>
      <c r="F29">
        <f t="shared" ref="F29:F31" si="3">E29/0.0011</f>
        <v>55.909090909090914</v>
      </c>
      <c r="G29" s="4">
        <f t="shared" ref="G29:G54" si="4">F29*2</f>
        <v>111.81818181818183</v>
      </c>
    </row>
    <row r="30" spans="1:15">
      <c r="B30" s="4" t="s">
        <v>225</v>
      </c>
      <c r="C30">
        <v>0.106</v>
      </c>
      <c r="D30">
        <f t="shared" si="1"/>
        <v>1.3999999999999999E-2</v>
      </c>
      <c r="E30">
        <f t="shared" si="2"/>
        <v>5.45E-2</v>
      </c>
      <c r="F30">
        <f t="shared" si="3"/>
        <v>49.54545454545454</v>
      </c>
      <c r="G30" s="4">
        <f t="shared" si="4"/>
        <v>99.090909090909079</v>
      </c>
    </row>
    <row r="31" spans="1:15">
      <c r="B31" s="4" t="s">
        <v>217</v>
      </c>
      <c r="C31">
        <v>0.121</v>
      </c>
      <c r="D31">
        <f>C31-0.092</f>
        <v>2.8999999999999998E-2</v>
      </c>
      <c r="E31">
        <f t="shared" si="2"/>
        <v>6.9500000000000006E-2</v>
      </c>
      <c r="F31">
        <f t="shared" si="3"/>
        <v>63.181818181818187</v>
      </c>
      <c r="G31" s="4">
        <f t="shared" si="4"/>
        <v>126.36363636363637</v>
      </c>
    </row>
    <row r="32" spans="1:15">
      <c r="B32" s="4" t="s">
        <v>218</v>
      </c>
      <c r="C32">
        <v>0.113</v>
      </c>
      <c r="D32">
        <f t="shared" ref="D32:D34" si="5">C32-0.092</f>
        <v>2.1000000000000005E-2</v>
      </c>
      <c r="E32">
        <f t="shared" ref="E32:E34" si="6">D32+0.0405</f>
        <v>6.1500000000000006E-2</v>
      </c>
      <c r="F32">
        <f t="shared" ref="F32:F34" si="7">E32/0.0011</f>
        <v>55.909090909090914</v>
      </c>
      <c r="G32" s="4">
        <f t="shared" si="4"/>
        <v>111.81818181818183</v>
      </c>
    </row>
    <row r="33" spans="2:9">
      <c r="B33" s="4" t="s">
        <v>219</v>
      </c>
      <c r="C33">
        <v>0.108</v>
      </c>
      <c r="D33">
        <f t="shared" si="5"/>
        <v>1.6E-2</v>
      </c>
      <c r="E33">
        <f t="shared" si="6"/>
        <v>5.6500000000000002E-2</v>
      </c>
      <c r="F33">
        <f t="shared" si="7"/>
        <v>51.36363636363636</v>
      </c>
      <c r="G33" s="4">
        <f t="shared" si="4"/>
        <v>102.72727272727272</v>
      </c>
    </row>
    <row r="34" spans="2:9">
      <c r="B34" s="4" t="s">
        <v>226</v>
      </c>
      <c r="C34">
        <v>9.8000000000000004E-2</v>
      </c>
      <c r="D34">
        <f t="shared" si="5"/>
        <v>6.0000000000000053E-3</v>
      </c>
      <c r="E34">
        <f t="shared" si="6"/>
        <v>4.6500000000000007E-2</v>
      </c>
      <c r="F34">
        <f t="shared" si="7"/>
        <v>42.272727272727273</v>
      </c>
      <c r="G34" s="4">
        <f t="shared" si="4"/>
        <v>84.545454545454547</v>
      </c>
      <c r="H34">
        <f>AVERAGE(G29:G34)</f>
        <v>106.06060606060605</v>
      </c>
      <c r="I34">
        <f>STDEV(G29:G34)</f>
        <v>14.149925288669703</v>
      </c>
    </row>
    <row r="35" spans="2:9">
      <c r="B35" s="4" t="s">
        <v>220</v>
      </c>
      <c r="C35">
        <v>0.223</v>
      </c>
      <c r="D35">
        <f t="shared" ref="D35:D45" si="8">C35-0.092</f>
        <v>0.13100000000000001</v>
      </c>
      <c r="E35">
        <f t="shared" ref="E35:E45" si="9">D35+0.0405</f>
        <v>0.17150000000000001</v>
      </c>
      <c r="F35">
        <f t="shared" ref="F35:F45" si="10">E35/0.0011</f>
        <v>155.90909090909091</v>
      </c>
      <c r="G35" s="4">
        <f t="shared" si="4"/>
        <v>311.81818181818181</v>
      </c>
    </row>
    <row r="36" spans="2:9">
      <c r="B36" s="4" t="s">
        <v>229</v>
      </c>
      <c r="C36">
        <v>0.23100000000000001</v>
      </c>
      <c r="D36">
        <f t="shared" si="8"/>
        <v>0.13900000000000001</v>
      </c>
      <c r="E36">
        <f t="shared" si="9"/>
        <v>0.17950000000000002</v>
      </c>
      <c r="F36">
        <f t="shared" si="10"/>
        <v>163.18181818181819</v>
      </c>
      <c r="G36" s="4">
        <f t="shared" si="4"/>
        <v>326.36363636363637</v>
      </c>
    </row>
    <row r="37" spans="2:9">
      <c r="B37" s="4" t="s">
        <v>221</v>
      </c>
      <c r="C37">
        <v>0.24099999999999999</v>
      </c>
      <c r="D37">
        <f t="shared" si="8"/>
        <v>0.14899999999999999</v>
      </c>
      <c r="E37">
        <f t="shared" si="9"/>
        <v>0.1895</v>
      </c>
      <c r="F37">
        <f t="shared" si="10"/>
        <v>172.27272727272725</v>
      </c>
      <c r="G37" s="4">
        <f t="shared" si="4"/>
        <v>344.5454545454545</v>
      </c>
    </row>
    <row r="38" spans="2:9">
      <c r="B38" s="4" t="s">
        <v>222</v>
      </c>
      <c r="C38">
        <v>0.247</v>
      </c>
      <c r="D38">
        <f t="shared" si="8"/>
        <v>0.155</v>
      </c>
      <c r="E38">
        <f t="shared" si="9"/>
        <v>0.19550000000000001</v>
      </c>
      <c r="F38">
        <f t="shared" si="10"/>
        <v>177.72727272727272</v>
      </c>
      <c r="G38" s="4">
        <f t="shared" si="4"/>
        <v>355.45454545454544</v>
      </c>
    </row>
    <row r="39" spans="2:9">
      <c r="B39" s="4" t="s">
        <v>223</v>
      </c>
      <c r="C39">
        <v>0.251</v>
      </c>
      <c r="D39">
        <f t="shared" si="8"/>
        <v>0.159</v>
      </c>
      <c r="E39">
        <f t="shared" si="9"/>
        <v>0.19950000000000001</v>
      </c>
      <c r="F39">
        <f t="shared" si="10"/>
        <v>181.36363636363637</v>
      </c>
      <c r="G39" s="4">
        <f t="shared" si="4"/>
        <v>362.72727272727275</v>
      </c>
    </row>
    <row r="40" spans="2:9">
      <c r="B40" s="4" t="s">
        <v>227</v>
      </c>
      <c r="C40">
        <v>0.26100000000000001</v>
      </c>
      <c r="D40">
        <f t="shared" si="8"/>
        <v>0.16900000000000001</v>
      </c>
      <c r="E40">
        <f t="shared" si="9"/>
        <v>0.20950000000000002</v>
      </c>
      <c r="F40">
        <f t="shared" si="10"/>
        <v>190.45454545454547</v>
      </c>
      <c r="G40" s="4">
        <f t="shared" si="4"/>
        <v>380.90909090909093</v>
      </c>
    </row>
    <row r="41" spans="2:9">
      <c r="B41" s="4" t="s">
        <v>228</v>
      </c>
      <c r="C41">
        <v>0.14099999999999999</v>
      </c>
      <c r="D41">
        <f t="shared" si="8"/>
        <v>4.8999999999999988E-2</v>
      </c>
      <c r="E41">
        <f t="shared" si="9"/>
        <v>8.9499999999999996E-2</v>
      </c>
      <c r="F41">
        <f t="shared" si="10"/>
        <v>81.36363636363636</v>
      </c>
      <c r="G41" s="4">
        <f t="shared" si="4"/>
        <v>162.72727272727272</v>
      </c>
      <c r="H41">
        <f>AVERAGE(G36:G41)</f>
        <v>322.12121212121212</v>
      </c>
      <c r="I41">
        <f>STDEV(G36:G41)</f>
        <v>80.178863410134767</v>
      </c>
    </row>
    <row r="42" spans="2:9">
      <c r="B42" s="4" t="s">
        <v>230</v>
      </c>
      <c r="C42">
        <v>0.16200000000000001</v>
      </c>
      <c r="D42">
        <f t="shared" si="8"/>
        <v>7.0000000000000007E-2</v>
      </c>
      <c r="E42">
        <f t="shared" si="9"/>
        <v>0.11050000000000001</v>
      </c>
      <c r="F42">
        <f t="shared" si="10"/>
        <v>100.45454545454547</v>
      </c>
      <c r="G42" s="4">
        <f t="shared" si="4"/>
        <v>200.90909090909093</v>
      </c>
    </row>
    <row r="43" spans="2:9">
      <c r="B43" s="4" t="s">
        <v>231</v>
      </c>
      <c r="C43">
        <v>0.16500000000000001</v>
      </c>
      <c r="D43">
        <f t="shared" si="8"/>
        <v>7.3000000000000009E-2</v>
      </c>
      <c r="E43">
        <f t="shared" si="9"/>
        <v>0.11350000000000002</v>
      </c>
      <c r="F43">
        <f t="shared" si="10"/>
        <v>103.18181818181819</v>
      </c>
      <c r="G43" s="4">
        <f t="shared" si="4"/>
        <v>206.36363636363637</v>
      </c>
    </row>
    <row r="44" spans="2:9">
      <c r="B44" s="4" t="s">
        <v>232</v>
      </c>
      <c r="C44">
        <v>0.14099999999999999</v>
      </c>
      <c r="D44">
        <f t="shared" si="8"/>
        <v>4.8999999999999988E-2</v>
      </c>
      <c r="E44">
        <f t="shared" si="9"/>
        <v>8.9499999999999996E-2</v>
      </c>
      <c r="F44">
        <f t="shared" si="10"/>
        <v>81.36363636363636</v>
      </c>
      <c r="G44" s="4">
        <f t="shared" si="4"/>
        <v>162.72727272727272</v>
      </c>
    </row>
    <row r="45" spans="2:9">
      <c r="B45" s="4" t="s">
        <v>233</v>
      </c>
      <c r="C45">
        <v>0.16700000000000001</v>
      </c>
      <c r="D45">
        <f t="shared" si="8"/>
        <v>7.5000000000000011E-2</v>
      </c>
      <c r="E45">
        <f t="shared" si="9"/>
        <v>0.11550000000000002</v>
      </c>
      <c r="F45">
        <f t="shared" si="10"/>
        <v>105.00000000000001</v>
      </c>
      <c r="G45" s="4">
        <f t="shared" si="4"/>
        <v>210.00000000000003</v>
      </c>
    </row>
    <row r="46" spans="2:9">
      <c r="B46" s="4" t="s">
        <v>234</v>
      </c>
      <c r="C46">
        <v>0.151</v>
      </c>
      <c r="D46">
        <f t="shared" ref="D46:D49" si="11">C46-0.092</f>
        <v>5.8999999999999997E-2</v>
      </c>
      <c r="E46">
        <f t="shared" ref="E46:E49" si="12">D46+0.0405</f>
        <v>9.9500000000000005E-2</v>
      </c>
      <c r="F46">
        <f t="shared" ref="F46:F49" si="13">E46/0.0011</f>
        <v>90.454545454545453</v>
      </c>
      <c r="G46" s="4">
        <f t="shared" si="4"/>
        <v>180.90909090909091</v>
      </c>
    </row>
    <row r="47" spans="2:9">
      <c r="B47" s="4" t="s">
        <v>235</v>
      </c>
      <c r="C47">
        <v>0.17499999999999999</v>
      </c>
      <c r="D47">
        <f t="shared" si="11"/>
        <v>8.299999999999999E-2</v>
      </c>
      <c r="E47">
        <f t="shared" si="12"/>
        <v>0.1235</v>
      </c>
      <c r="F47">
        <f t="shared" si="13"/>
        <v>112.27272727272727</v>
      </c>
      <c r="G47" s="4">
        <f t="shared" si="4"/>
        <v>224.54545454545453</v>
      </c>
    </row>
    <row r="48" spans="2:9">
      <c r="B48" s="4" t="s">
        <v>236</v>
      </c>
      <c r="C48">
        <v>0.152</v>
      </c>
      <c r="D48">
        <f t="shared" si="11"/>
        <v>0.06</v>
      </c>
      <c r="E48">
        <f t="shared" si="12"/>
        <v>0.10050000000000001</v>
      </c>
      <c r="F48">
        <f t="shared" si="13"/>
        <v>91.36363636363636</v>
      </c>
      <c r="G48" s="4">
        <f t="shared" si="4"/>
        <v>182.72727272727272</v>
      </c>
      <c r="H48">
        <f>AVERAGE(G43:G48)</f>
        <v>194.54545454545453</v>
      </c>
      <c r="I48">
        <f>STDEV(G43:G48)</f>
        <v>22.87587780007523</v>
      </c>
    </row>
    <row r="49" spans="2:9">
      <c r="B49" s="4" t="s">
        <v>157</v>
      </c>
      <c r="C49">
        <v>0.11899999999999999</v>
      </c>
      <c r="D49">
        <f t="shared" si="11"/>
        <v>2.6999999999999996E-2</v>
      </c>
      <c r="E49">
        <f t="shared" si="12"/>
        <v>6.7500000000000004E-2</v>
      </c>
      <c r="F49">
        <f t="shared" si="13"/>
        <v>61.363636363636367</v>
      </c>
      <c r="G49" s="4">
        <f t="shared" si="4"/>
        <v>122.72727272727273</v>
      </c>
    </row>
    <row r="50" spans="2:9">
      <c r="B50" s="4" t="s">
        <v>161</v>
      </c>
      <c r="C50">
        <v>0.16300000000000001</v>
      </c>
      <c r="D50">
        <f>C50-0.092</f>
        <v>7.1000000000000008E-2</v>
      </c>
      <c r="E50">
        <f>D50+0.0405</f>
        <v>0.11150000000000002</v>
      </c>
      <c r="F50">
        <f>E50/0.0011</f>
        <v>101.36363636363637</v>
      </c>
      <c r="G50" s="4">
        <f t="shared" si="4"/>
        <v>202.72727272727275</v>
      </c>
    </row>
    <row r="51" spans="2:9">
      <c r="B51" s="4" t="s">
        <v>162</v>
      </c>
      <c r="C51">
        <v>0.151</v>
      </c>
      <c r="D51">
        <f>C51-0.092</f>
        <v>5.8999999999999997E-2</v>
      </c>
      <c r="E51">
        <f>D51+0.0405</f>
        <v>9.9500000000000005E-2</v>
      </c>
      <c r="F51">
        <f>E51/0.0011</f>
        <v>90.454545454545453</v>
      </c>
      <c r="G51" s="4">
        <f t="shared" si="4"/>
        <v>180.90909090909091</v>
      </c>
    </row>
    <row r="52" spans="2:9">
      <c r="B52" s="4" t="s">
        <v>163</v>
      </c>
      <c r="C52">
        <v>0.13900000000000001</v>
      </c>
      <c r="D52">
        <f>C52-0.092</f>
        <v>4.7000000000000014E-2</v>
      </c>
      <c r="E52">
        <f>D52+0.0405</f>
        <v>8.7500000000000022E-2</v>
      </c>
      <c r="F52">
        <f>E52/0.0011</f>
        <v>79.545454545454561</v>
      </c>
      <c r="G52" s="4">
        <f t="shared" si="4"/>
        <v>159.09090909090912</v>
      </c>
    </row>
    <row r="53" spans="2:9">
      <c r="B53" s="4" t="s">
        <v>164</v>
      </c>
      <c r="C53">
        <v>0.13500000000000001</v>
      </c>
      <c r="D53">
        <f t="shared" ref="D53:D54" si="14">C53-0.092</f>
        <v>4.300000000000001E-2</v>
      </c>
      <c r="E53">
        <f t="shared" ref="E53:E54" si="15">D53+0.0405</f>
        <v>8.3500000000000019E-2</v>
      </c>
      <c r="F53">
        <f t="shared" ref="F53:F54" si="16">E53/0.0011</f>
        <v>75.909090909090921</v>
      </c>
      <c r="G53" s="4">
        <f t="shared" si="4"/>
        <v>151.81818181818184</v>
      </c>
    </row>
    <row r="54" spans="2:9">
      <c r="B54" s="4" t="s">
        <v>165</v>
      </c>
      <c r="C54">
        <v>0.113</v>
      </c>
      <c r="D54">
        <f t="shared" si="14"/>
        <v>2.1000000000000005E-2</v>
      </c>
      <c r="E54">
        <f t="shared" si="15"/>
        <v>6.1500000000000006E-2</v>
      </c>
      <c r="F54">
        <f t="shared" si="16"/>
        <v>55.909090909090914</v>
      </c>
      <c r="G54" s="4">
        <f t="shared" si="4"/>
        <v>111.81818181818183</v>
      </c>
      <c r="H54">
        <f>AVERAGE(G49:G54)</f>
        <v>154.84848484848487</v>
      </c>
      <c r="I54">
        <f>STDEV(G49:G54)</f>
        <v>34.298961103543149</v>
      </c>
    </row>
  </sheetData>
  <phoneticPr fontId="5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HC quantification data</vt:lpstr>
      <vt:lpstr>IF quantification data</vt:lpstr>
      <vt:lpstr>RT-PCR data</vt:lpstr>
      <vt:lpstr>IL-18 ELISI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shra Lab</dc:creator>
  <cp:lastModifiedBy>Mishra Lab</cp:lastModifiedBy>
  <dcterms:created xsi:type="dcterms:W3CDTF">2021-08-09T16:27:41Z</dcterms:created>
  <dcterms:modified xsi:type="dcterms:W3CDTF">2023-07-04T21:01:35Z</dcterms:modified>
</cp:coreProperties>
</file>